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 filterPrivacy="1" codeName="ThisWorkbook"/>
  <xr:revisionPtr revIDLastSave="0" documentId="13_ncr:1_{13EA4854-4B67-46CA-A81E-931026FD3E67}" xr6:coauthVersionLast="33" xr6:coauthVersionMax="33" xr10:uidLastSave="{00000000-0000-0000-0000-000000000000}"/>
  <bookViews>
    <workbookView xWindow="0" yWindow="0" windowWidth="22260" windowHeight="12650" activeTab="7" xr2:uid="{00000000-000D-0000-FFFF-FFFF00000000}"/>
  </bookViews>
  <sheets>
    <sheet name="Table S2" sheetId="2" r:id="rId1"/>
    <sheet name="Table S3" sheetId="3" r:id="rId2"/>
    <sheet name="Table S4" sheetId="4" r:id="rId3"/>
    <sheet name="Table S5" sheetId="5" r:id="rId4"/>
    <sheet name="Table S6" sheetId="6" r:id="rId5"/>
    <sheet name="Table S7" sheetId="9" r:id="rId6"/>
    <sheet name="Table S8" sheetId="7" r:id="rId7"/>
    <sheet name="Table S9" sheetId="8" r:id="rId8"/>
  </sheets>
  <calcPr calcId="17901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3" i="2" l="1"/>
  <c r="N23" i="2"/>
  <c r="L23" i="2"/>
  <c r="K23" i="2"/>
  <c r="J23" i="2"/>
  <c r="I23" i="2"/>
  <c r="H23" i="2"/>
  <c r="F23" i="2"/>
  <c r="E23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</calcChain>
</file>

<file path=xl/sharedStrings.xml><?xml version="1.0" encoding="utf-8"?>
<sst xmlns="http://schemas.openxmlformats.org/spreadsheetml/2006/main" count="1179" uniqueCount="635">
  <si>
    <t>Group</t>
    <phoneticPr fontId="3" type="noConversion"/>
  </si>
  <si>
    <t>Sample ID</t>
  </si>
  <si>
    <t>Data production</t>
  </si>
  <si>
    <t>Assemble</t>
  </si>
  <si>
    <t>Gene prediction</t>
  </si>
  <si>
    <t>Map to gene catalog</t>
    <phoneticPr fontId="3" type="noConversion"/>
  </si>
  <si>
    <t>Insert size (bp)</t>
  </si>
  <si>
    <t>Read  length (bp)</t>
  </si>
  <si>
    <t># of reads</t>
    <phoneticPr fontId="1" type="noConversion"/>
  </si>
  <si>
    <t xml:space="preserve"> Raw Data (Gb)</t>
  </si>
  <si>
    <t>Host DNA (%)</t>
    <phoneticPr fontId="3" type="noConversion"/>
  </si>
  <si>
    <t># of high quality reads</t>
  </si>
  <si>
    <t>High quality data (Gb)</t>
    <phoneticPr fontId="1" type="noConversion"/>
  </si>
  <si>
    <t># of contigs</t>
  </si>
  <si>
    <t>Contig N50 (bp)</t>
  </si>
  <si>
    <t>Total length (Mb)</t>
  </si>
  <si>
    <t xml:space="preserve">% reads assembled </t>
  </si>
  <si>
    <t># of ORFs</t>
  </si>
  <si>
    <t>Average length (bp)</t>
  </si>
  <si>
    <t>% of  complete ORFs</t>
  </si>
  <si>
    <t>Cover ORFs</t>
    <phoneticPr fontId="3" type="noConversion"/>
  </si>
  <si>
    <t># Mapped reads</t>
    <phoneticPr fontId="3" type="noConversion"/>
  </si>
  <si>
    <t>% mapped ratio</t>
    <phoneticPr fontId="3" type="noConversion"/>
  </si>
  <si>
    <t>MS</t>
    <phoneticPr fontId="1" type="noConversion"/>
  </si>
  <si>
    <t>MS1-PD56</t>
  </si>
  <si>
    <t>MS2-PD56</t>
  </si>
  <si>
    <t>MS3-PD56</t>
  </si>
  <si>
    <t>MS4-PD56</t>
  </si>
  <si>
    <t>MS5-PD56</t>
  </si>
  <si>
    <t>MS6-PD56</t>
  </si>
  <si>
    <t>MS7-PD56</t>
  </si>
  <si>
    <t>MS8-PD56</t>
  </si>
  <si>
    <t>NH1-PD56</t>
  </si>
  <si>
    <t>NH2-PD56</t>
  </si>
  <si>
    <t>NH3-PD56</t>
  </si>
  <si>
    <t>NH4-PD56</t>
  </si>
  <si>
    <t>NH5-PD56</t>
  </si>
  <si>
    <t>NH6-PD56</t>
  </si>
  <si>
    <t>NH7-PD56</t>
  </si>
  <si>
    <t>NH8-PD56</t>
  </si>
  <si>
    <t>UnmapMerge</t>
    <phoneticPr fontId="3" type="noConversion"/>
  </si>
  <si>
    <t>-</t>
    <phoneticPr fontId="3" type="noConversion"/>
  </si>
  <si>
    <t>-</t>
    <phoneticPr fontId="1" type="noConversion"/>
  </si>
  <si>
    <t>Summary</t>
    <phoneticPr fontId="3" type="noConversion"/>
  </si>
  <si>
    <t>Average</t>
    <phoneticPr fontId="3" type="noConversion"/>
  </si>
  <si>
    <t>Sum</t>
    <phoneticPr fontId="3" type="noConversion"/>
  </si>
  <si>
    <t>Phylum</t>
    <phoneticPr fontId="1" type="noConversion"/>
  </si>
  <si>
    <t>Fold change</t>
    <phoneticPr fontId="1" type="noConversion"/>
  </si>
  <si>
    <t>Aquificae</t>
  </si>
  <si>
    <t>Chrysiogenetes</t>
  </si>
  <si>
    <t>Cyanobacteria</t>
  </si>
  <si>
    <t>Elusimicrobia</t>
  </si>
  <si>
    <t>Fusobacteria</t>
  </si>
  <si>
    <t>Ignavibacteriae</t>
  </si>
  <si>
    <t>Nitrospirae</t>
  </si>
  <si>
    <t>Synergistetes</t>
  </si>
  <si>
    <t>Verrucomicrobia</t>
  </si>
  <si>
    <t>Chloroflexi</t>
  </si>
  <si>
    <t>NMS</t>
  </si>
  <si>
    <t>Deinococcus-Thermus</t>
  </si>
  <si>
    <t>NMS_Median</t>
    <phoneticPr fontId="1" type="noConversion"/>
  </si>
  <si>
    <t>Genus</t>
    <phoneticPr fontId="1" type="noConversion"/>
  </si>
  <si>
    <t>Tepidanaerobacter</t>
  </si>
  <si>
    <t>Pluralibacter</t>
  </si>
  <si>
    <t>Skermanella</t>
  </si>
  <si>
    <t>Phaseolibacter</t>
  </si>
  <si>
    <t>Fibrisoma</t>
  </si>
  <si>
    <t>Scardovia</t>
  </si>
  <si>
    <t>Denitrovibrio</t>
  </si>
  <si>
    <t>Sunxiuqinia</t>
  </si>
  <si>
    <t>Mahella</t>
  </si>
  <si>
    <t>Leuconostoc</t>
  </si>
  <si>
    <t>Peptostreptococcus</t>
  </si>
  <si>
    <t>Actinomyces</t>
  </si>
  <si>
    <t>Desulfarculus</t>
  </si>
  <si>
    <t>Brachyspira</t>
  </si>
  <si>
    <t>Thermosynechococcus</t>
  </si>
  <si>
    <t>Corynebacterium</t>
  </si>
  <si>
    <t>Neisseria</t>
  </si>
  <si>
    <t>Saccharibacillus</t>
  </si>
  <si>
    <t>Thermodesulfovibrio</t>
  </si>
  <si>
    <t>Sebaldella</t>
  </si>
  <si>
    <t>Spirochaeta</t>
  </si>
  <si>
    <t>Brevibacillus</t>
  </si>
  <si>
    <t>Solobacterium</t>
  </si>
  <si>
    <t>Acetobacterium</t>
  </si>
  <si>
    <t>Phocaeicola</t>
  </si>
  <si>
    <t>Succinivibrio</t>
  </si>
  <si>
    <t>Pseudobacteroides</t>
  </si>
  <si>
    <t>Gottschalkia</t>
  </si>
  <si>
    <t>Mucinivorans</t>
  </si>
  <si>
    <t>Desulfotomaculum</t>
  </si>
  <si>
    <t>Anaerobiospirillum</t>
  </si>
  <si>
    <t>Actinobacillus</t>
  </si>
  <si>
    <t>Kallipyga</t>
  </si>
  <si>
    <t>Syntrophobacter</t>
  </si>
  <si>
    <t>Anaeroglobus</t>
  </si>
  <si>
    <t>Tetragenococcus</t>
  </si>
  <si>
    <t>Lawsonia</t>
  </si>
  <si>
    <t>Youngiibacter</t>
  </si>
  <si>
    <t>Campylobacter</t>
  </si>
  <si>
    <t>Propionispira</t>
  </si>
  <si>
    <t>Finegoldia</t>
  </si>
  <si>
    <t>Cloacibacillus</t>
  </si>
  <si>
    <t>Coleofasciculus</t>
  </si>
  <si>
    <t>Aggregatibacter</t>
  </si>
  <si>
    <t>Megamonas</t>
  </si>
  <si>
    <t>Heliobacterium</t>
  </si>
  <si>
    <t>Acidaminococcus</t>
  </si>
  <si>
    <t>Facklamia</t>
  </si>
  <si>
    <t>Oribacterium</t>
  </si>
  <si>
    <t>Olsenella</t>
  </si>
  <si>
    <t>Haemophilus</t>
  </si>
  <si>
    <t>Sharpea</t>
  </si>
  <si>
    <t>Dehalococcoides</t>
  </si>
  <si>
    <t>Desulfosporosinus</t>
  </si>
  <si>
    <t>Succinatimonas</t>
  </si>
  <si>
    <t>Dialister</t>
  </si>
  <si>
    <t>Veillonella</t>
  </si>
  <si>
    <t>Shuttleworthia</t>
  </si>
  <si>
    <t>Fibrobacter</t>
  </si>
  <si>
    <t>Lachnobacterium</t>
  </si>
  <si>
    <t>Carnobacterium</t>
  </si>
  <si>
    <t>Levyella</t>
  </si>
  <si>
    <t>Dielma</t>
  </si>
  <si>
    <t>Aquimarina</t>
  </si>
  <si>
    <t>Megasphaera</t>
  </si>
  <si>
    <t>Anaerophaga</t>
  </si>
  <si>
    <t>Bacillus</t>
  </si>
  <si>
    <t>Dysgonomonas</t>
  </si>
  <si>
    <t>Treponema</t>
  </si>
  <si>
    <t>Lactococcus</t>
  </si>
  <si>
    <t>Lachnospira</t>
  </si>
  <si>
    <t>Faecalitalea</t>
  </si>
  <si>
    <t>Streptococcus</t>
  </si>
  <si>
    <t>Enterococcus</t>
  </si>
  <si>
    <t>Pasteurella</t>
  </si>
  <si>
    <t>Holdemanella</t>
  </si>
  <si>
    <t>Robinsoniella</t>
  </si>
  <si>
    <t>Sellimonas</t>
  </si>
  <si>
    <t>Bilophila</t>
  </si>
  <si>
    <t>Hungatella</t>
  </si>
  <si>
    <t>Holdemania</t>
  </si>
  <si>
    <t>Desulfovibrio</t>
  </si>
  <si>
    <t>Adlercreutzia</t>
  </si>
  <si>
    <t>Acetivibrio</t>
  </si>
  <si>
    <t>Allobaculum</t>
  </si>
  <si>
    <t>Akkermansia</t>
  </si>
  <si>
    <t>Ruminiclostridium</t>
  </si>
  <si>
    <t>Dorea</t>
  </si>
  <si>
    <t>Butyricimonas</t>
  </si>
  <si>
    <t>Marvinbryantia</t>
  </si>
  <si>
    <t>Sutterella</t>
  </si>
  <si>
    <t>Barnesiella</t>
  </si>
  <si>
    <t>Subdoligranulum</t>
  </si>
  <si>
    <t>Alistipes</t>
  </si>
  <si>
    <t>Roseburia</t>
  </si>
  <si>
    <t>Lactobacillus</t>
    <phoneticPr fontId="1" type="noConversion"/>
  </si>
  <si>
    <t>Prevotella</t>
  </si>
  <si>
    <t>Species</t>
    <phoneticPr fontId="1" type="noConversion"/>
  </si>
  <si>
    <t>Adlercreutzia equolifaciens</t>
  </si>
  <si>
    <t>Akkermansia muciniphila</t>
  </si>
  <si>
    <t>Alistipes obesi</t>
  </si>
  <si>
    <t>Allofustis seminis</t>
  </si>
  <si>
    <t>Bacillus acidiproducens</t>
  </si>
  <si>
    <t>Bacteroides cellulosilyticus</t>
  </si>
  <si>
    <t>Bacteroides graminisolvens</t>
  </si>
  <si>
    <t>Bacteroides oleiciplenus</t>
  </si>
  <si>
    <t>Bacteroides ovatus</t>
  </si>
  <si>
    <t>Bacteroides paurosaccharolyticus</t>
  </si>
  <si>
    <t>Bacteroides plebeius</t>
  </si>
  <si>
    <t>Bacteroides pyogenes</t>
  </si>
  <si>
    <t>Blautia hansenii</t>
  </si>
  <si>
    <t>Blautia obeum</t>
  </si>
  <si>
    <t>Blautia producta</t>
  </si>
  <si>
    <t>Blautia schinkii</t>
  </si>
  <si>
    <t>Carnobacterium gallinarum</t>
  </si>
  <si>
    <t>Catonella morbi</t>
  </si>
  <si>
    <t>Clostridioides difficile</t>
  </si>
  <si>
    <t>Clostridium cadaveris</t>
  </si>
  <si>
    <t>Clostridium celatum</t>
  </si>
  <si>
    <t>Clostridium lundense</t>
  </si>
  <si>
    <t>Collinsella stercoris</t>
  </si>
  <si>
    <t>Coprococcus comes</t>
  </si>
  <si>
    <t>Desulfovibrio desulfuricans</t>
  </si>
  <si>
    <t>Desulfovibrio fairfieldensis</t>
  </si>
  <si>
    <t>Dialister invisus</t>
  </si>
  <si>
    <t>Dysgonomonas capnocytophagoides</t>
  </si>
  <si>
    <t>Eggerthella lenta</t>
  </si>
  <si>
    <t>Enterococcus durans</t>
  </si>
  <si>
    <t>Enterococcus gilvus</t>
  </si>
  <si>
    <t>Eubacterium plexicaudatum</t>
  </si>
  <si>
    <t>Eubacterium ramulus</t>
  </si>
  <si>
    <t>Eubacterium ventriosum</t>
  </si>
  <si>
    <t>Faecalitalea cylindroides</t>
  </si>
  <si>
    <t>Helicobacter bilis</t>
  </si>
  <si>
    <t>Helicobacter cinaedi</t>
  </si>
  <si>
    <t>Helicobacter fennelliae</t>
  </si>
  <si>
    <t>Helicobacter trogontum</t>
  </si>
  <si>
    <t>Holdemanella biformis</t>
  </si>
  <si>
    <t>Holdemania massiliensis</t>
  </si>
  <si>
    <t>Lachnoanaerobaculum saburreum</t>
  </si>
  <si>
    <t>Lachnospira multipara</t>
  </si>
  <si>
    <t>Lachnospiraceae bacterium 2_1_46FAA</t>
  </si>
  <si>
    <t>Lachnospiraceae bacterium A2</t>
  </si>
  <si>
    <t>Lachnospiraceae bacterium M18-1</t>
  </si>
  <si>
    <t>Lachnospiraceae bacterium NK4A179</t>
  </si>
  <si>
    <t>Lachnospiraceae bacterium P6A3</t>
  </si>
  <si>
    <t>Lachnospiraceae bacterium oral taxon 500</t>
  </si>
  <si>
    <t>Lactobacillus agilis</t>
  </si>
  <si>
    <t>Lactobacillus animalis</t>
  </si>
  <si>
    <t>Lactobacillus gasseri</t>
  </si>
  <si>
    <t>Lactobacillus iners</t>
  </si>
  <si>
    <t>Lactobacillus kefiranofaciens</t>
  </si>
  <si>
    <t>Lactococcus garvieae</t>
  </si>
  <si>
    <t>Leuconostoc pseudomesenteroides</t>
  </si>
  <si>
    <t>Levyella massiliensis</t>
  </si>
  <si>
    <t>Mageeibacillus indolicus</t>
  </si>
  <si>
    <t>Marvinbryantia formatexigens</t>
  </si>
  <si>
    <t>Oscillibacter valericigenes</t>
  </si>
  <si>
    <t>Parabacteroides gordonii</t>
  </si>
  <si>
    <t>Parabacteroides johnsonii</t>
  </si>
  <si>
    <t>Pasteurella bettyae</t>
  </si>
  <si>
    <t>Porphyromonas gingivalis</t>
  </si>
  <si>
    <t>Porphyromonas somerae</t>
  </si>
  <si>
    <t>Prevotella aurantiaca</t>
  </si>
  <si>
    <t>Prevotella multisaccharivorax</t>
  </si>
  <si>
    <t>Pyramidobacter piscolens</t>
  </si>
  <si>
    <t>Roseburia faecis</t>
  </si>
  <si>
    <t>Roseburia hominis</t>
  </si>
  <si>
    <t>Ruminococcus faecis</t>
  </si>
  <si>
    <t>Ruminococcus lactaris</t>
  </si>
  <si>
    <t>Sanguibacteroides justesenii</t>
  </si>
  <si>
    <t>Sellimonas intestinalis</t>
  </si>
  <si>
    <t>Stomatobaculum longum</t>
  </si>
  <si>
    <t>Streptococcus minor</t>
  </si>
  <si>
    <t>Streptococcus plurextorum</t>
  </si>
  <si>
    <t>Streptococcus porcinus</t>
  </si>
  <si>
    <t>Streptococcus salivarius</t>
  </si>
  <si>
    <t>Sutterella wadsworthensis</t>
  </si>
  <si>
    <t>Syntrophobacter fumaroxidans</t>
  </si>
  <si>
    <t>Tetragenococcus halophilus</t>
  </si>
  <si>
    <t>Veillonella seminalis</t>
  </si>
  <si>
    <t>[Clostridium] aerotolerans</t>
  </si>
  <si>
    <t>[Clostridium] scindens</t>
  </si>
  <si>
    <t>[Clostridium] spiroforme</t>
  </si>
  <si>
    <t>[Eubacterium] eligens</t>
  </si>
  <si>
    <t>[Eubacterium] fissicatena</t>
  </si>
  <si>
    <t>[Eubacterium] rectale</t>
  </si>
  <si>
    <t>[Eubacterium] siraeum</t>
  </si>
  <si>
    <t>[Pasteurella] pneumotropica</t>
  </si>
  <si>
    <t>[Ruminococcus] gnavus</t>
  </si>
  <si>
    <t>Acetivibrio ethanolgignens</t>
  </si>
  <si>
    <t>Acidaminococcus intestini</t>
  </si>
  <si>
    <t>Alistipes indistinctus</t>
  </si>
  <si>
    <t>Alistipes senegalensis</t>
  </si>
  <si>
    <t>Alistipes shahii</t>
  </si>
  <si>
    <t>Alistipes timonensis</t>
  </si>
  <si>
    <t>Allobaculum stercoricanis</t>
  </si>
  <si>
    <t>Aquimarina pacifica</t>
  </si>
  <si>
    <t>Bacteroides barnesiae</t>
  </si>
  <si>
    <t>Bacteroides coprosuis</t>
  </si>
  <si>
    <t>Barnesiella intestinihominis</t>
  </si>
  <si>
    <t>Bifidobacterium thermophilum</t>
  </si>
  <si>
    <t>Bilophila wadsworthia</t>
  </si>
  <si>
    <t>Butyricimonas synergistica</t>
  </si>
  <si>
    <t>Butyrivibrio proteoclasticus</t>
  </si>
  <si>
    <t>Candidatus Alistipes marseilloanorexicus</t>
  </si>
  <si>
    <t>Candidatus Soleaferrea massiliensis</t>
  </si>
  <si>
    <t>Catabacter hongkongensis</t>
  </si>
  <si>
    <t>Clostridia bacterium UC5.1-1D10</t>
  </si>
  <si>
    <t>Clostridiaceae bacterium GM1</t>
  </si>
  <si>
    <t>Clostridium beijerinckii</t>
  </si>
  <si>
    <t>Clostridium bornimense</t>
  </si>
  <si>
    <t>Clostridium polynesiense</t>
  </si>
  <si>
    <t>Dehalococcoides mccartyi</t>
  </si>
  <si>
    <t>Dialister succinatiphilus</t>
  </si>
  <si>
    <t>Dysgonomonas gadei</t>
  </si>
  <si>
    <t>Erysipelatoclostridium ramosum</t>
  </si>
  <si>
    <t>Eubacterium desmolans</t>
  </si>
  <si>
    <t>Faecalicoccus pleomorphus</t>
  </si>
  <si>
    <t>Helicobacter canadensis</t>
  </si>
  <si>
    <t>Helicobacter rodentium</t>
  </si>
  <si>
    <t>Hungatella hathewayi</t>
  </si>
  <si>
    <t>Lachnospiraceae bacterium 3_1_57FAA_CT1</t>
  </si>
  <si>
    <t>Lachnospiraceae bacterium AC2028</t>
  </si>
  <si>
    <t>Lachnospiraceae bacterium AD3010</t>
  </si>
  <si>
    <t>Lactobacillus acetotolerans</t>
  </si>
  <si>
    <t>Lactobacillus amylovorus</t>
  </si>
  <si>
    <t>Lactobacillus antri</t>
  </si>
  <si>
    <t>Lactobacillus coleohominis</t>
  </si>
  <si>
    <t>Lactobacillus crispatus</t>
  </si>
  <si>
    <t>Lactobacillus frumenti</t>
  </si>
  <si>
    <t>Lactobacillus gastricus</t>
  </si>
  <si>
    <t>Lactobacillus helveticus</t>
  </si>
  <si>
    <t>Lactobacillus ingluviei</t>
  </si>
  <si>
    <t>Lactobacillus intestinalis</t>
  </si>
  <si>
    <t>Lactobacillus mucosae</t>
  </si>
  <si>
    <t>Lactobacillus oryzae</t>
  </si>
  <si>
    <t>Lactobacillus panis</t>
  </si>
  <si>
    <t>Lactobacillus pontis</t>
  </si>
  <si>
    <t>Lactobacillus reuteri</t>
  </si>
  <si>
    <t>Lactobacillus saerimneri</t>
  </si>
  <si>
    <t>Lawsonia intracellularis</t>
  </si>
  <si>
    <t>Phaseolibacter flectens</t>
  </si>
  <si>
    <t>Prevotella bivia</t>
  </si>
  <si>
    <t>Prevotella bryantii</t>
  </si>
  <si>
    <t>Prevotella copri</t>
  </si>
  <si>
    <t>Prevotella enoeca</t>
  </si>
  <si>
    <t>Prevotella loescheii</t>
  </si>
  <si>
    <t>Prevotella marshii</t>
  </si>
  <si>
    <t>Prevotella nanceiensis</t>
  </si>
  <si>
    <t>Prevotella salivae</t>
  </si>
  <si>
    <t>Prevotella scopos</t>
  </si>
  <si>
    <t>Prevotella timonensis</t>
  </si>
  <si>
    <t>Ruminococcus gauvreauii</t>
  </si>
  <si>
    <t>Selenomonas bovis</t>
  </si>
  <si>
    <t>Sharpea azabuensis</t>
  </si>
  <si>
    <t>Streptococcus entericus</t>
    <phoneticPr fontId="1" type="noConversion"/>
  </si>
  <si>
    <t>Streptococcus orisratti</t>
  </si>
  <si>
    <t>Subdoligranulum variabile</t>
  </si>
  <si>
    <t>Treponema medium</t>
  </si>
  <si>
    <t>Treponema succinifaciens</t>
  </si>
  <si>
    <t>[Clostridium] josui</t>
  </si>
  <si>
    <t>[Clostridium] leptum</t>
  </si>
  <si>
    <t>[Clostridium] saccharogumia</t>
  </si>
  <si>
    <t>[Clostridium] sporosphaeroides</t>
  </si>
  <si>
    <t>[Eubacterium] cellulosolvens</t>
  </si>
  <si>
    <t>correlation</t>
    <phoneticPr fontId="1" type="noConversion"/>
  </si>
  <si>
    <t>correlation</t>
  </si>
  <si>
    <t>Alistipes indistinctus</t>
    <phoneticPr fontId="1" type="noConversion"/>
  </si>
  <si>
    <t>Alistipes senegalensis</t>
    <phoneticPr fontId="1" type="noConversion"/>
  </si>
  <si>
    <t>Alistipes timonensis</t>
    <phoneticPr fontId="1" type="noConversion"/>
  </si>
  <si>
    <t>Bacillus acidiproducens</t>
    <phoneticPr fontId="1" type="noConversion"/>
  </si>
  <si>
    <t>Bacteroides cellulosilyticus</t>
    <phoneticPr fontId="1" type="noConversion"/>
  </si>
  <si>
    <t>Blautia hansenii</t>
    <phoneticPr fontId="1" type="noConversion"/>
  </si>
  <si>
    <t>Blautia schinkii</t>
    <phoneticPr fontId="1" type="noConversion"/>
  </si>
  <si>
    <t>Candidatus Alistipes marseilloanorexicus</t>
    <phoneticPr fontId="1" type="noConversion"/>
  </si>
  <si>
    <t>Clostridium lundense</t>
    <phoneticPr fontId="1" type="noConversion"/>
  </si>
  <si>
    <t>Desulfovibrio desulfuricans</t>
    <phoneticPr fontId="1" type="noConversion"/>
  </si>
  <si>
    <t>Desulfovibrio fairfieldensis</t>
    <phoneticPr fontId="1" type="noConversion"/>
  </si>
  <si>
    <t>Lachnospiraceae bacterium 3 1 57FAA CT1</t>
  </si>
  <si>
    <t>Lactobacillus crispatus</t>
    <phoneticPr fontId="1" type="noConversion"/>
  </si>
  <si>
    <t>Prevotella aurantiaca</t>
    <phoneticPr fontId="1" type="noConversion"/>
  </si>
  <si>
    <t>Roseburia faecis</t>
    <phoneticPr fontId="1" type="noConversion"/>
  </si>
  <si>
    <t>Streptococcus entericus</t>
  </si>
  <si>
    <t>Streptococcus plurextorum</t>
    <phoneticPr fontId="1" type="noConversion"/>
  </si>
  <si>
    <t>Streptococcus porcinus</t>
    <phoneticPr fontId="1" type="noConversion"/>
  </si>
  <si>
    <t>[Eubacterium] siraeum</t>
    <phoneticPr fontId="1" type="noConversion"/>
  </si>
  <si>
    <t>Heptadecanoic acid (C17:0)</t>
    <phoneticPr fontId="1" type="noConversion"/>
  </si>
  <si>
    <t>Pentadecanoic acid (C15:0)</t>
    <phoneticPr fontId="1" type="noConversion"/>
  </si>
  <si>
    <t>Tetradecanoic acid (C14:0)</t>
    <phoneticPr fontId="1" type="noConversion"/>
  </si>
  <si>
    <t>Time</t>
    <phoneticPr fontId="1" type="noConversion"/>
  </si>
  <si>
    <t>Group</t>
    <phoneticPr fontId="1" type="noConversion"/>
  </si>
  <si>
    <t>Sample ID</t>
    <phoneticPr fontId="1" type="noConversion"/>
  </si>
  <si>
    <t>Raw Data(Mbp)</t>
    <phoneticPr fontId="1" type="noConversion"/>
  </si>
  <si>
    <t># of reads</t>
  </si>
  <si>
    <t>High quality data (Mbp)</t>
    <phoneticPr fontId="1" type="noConversion"/>
  </si>
  <si>
    <t>Data utilization ratio (%)</t>
    <phoneticPr fontId="1" type="noConversion"/>
  </si>
  <si>
    <t>Tag number</t>
    <phoneticPr fontId="1" type="noConversion"/>
  </si>
  <si>
    <t>OTU number</t>
    <phoneticPr fontId="1" type="noConversion"/>
  </si>
  <si>
    <t>D0</t>
    <phoneticPr fontId="1" type="noConversion"/>
  </si>
  <si>
    <t>D0-NH GF2</t>
    <phoneticPr fontId="1" type="noConversion"/>
  </si>
  <si>
    <t>D0-NH GF3</t>
    <phoneticPr fontId="1" type="noConversion"/>
  </si>
  <si>
    <t>D0-NH GF4</t>
    <phoneticPr fontId="1" type="noConversion"/>
  </si>
  <si>
    <t>D0-NH GF5</t>
    <phoneticPr fontId="1" type="noConversion"/>
  </si>
  <si>
    <t>D0-NH GF6</t>
    <phoneticPr fontId="1" type="noConversion"/>
  </si>
  <si>
    <t>NMS</t>
    <phoneticPr fontId="1" type="noConversion"/>
  </si>
  <si>
    <t>D0-NMS GF1</t>
    <phoneticPr fontId="1" type="noConversion"/>
  </si>
  <si>
    <t>D0-NMS GF2</t>
    <phoneticPr fontId="1" type="noConversion"/>
  </si>
  <si>
    <t>D0-NMS GF3</t>
    <phoneticPr fontId="1" type="noConversion"/>
  </si>
  <si>
    <t>D0-NMS GF4</t>
    <phoneticPr fontId="1" type="noConversion"/>
  </si>
  <si>
    <t>D0-NMS GF6</t>
    <phoneticPr fontId="1" type="noConversion"/>
  </si>
  <si>
    <t>D10</t>
    <phoneticPr fontId="1" type="noConversion"/>
  </si>
  <si>
    <t>D10-NH GF1</t>
    <phoneticPr fontId="1" type="noConversion"/>
  </si>
  <si>
    <t>D10-NH GF2</t>
    <phoneticPr fontId="1" type="noConversion"/>
  </si>
  <si>
    <t>D10-NH GF3</t>
    <phoneticPr fontId="1" type="noConversion"/>
  </si>
  <si>
    <t>D10-NH GF4</t>
    <phoneticPr fontId="1" type="noConversion"/>
  </si>
  <si>
    <t>D10-NH GF5</t>
    <phoneticPr fontId="1" type="noConversion"/>
  </si>
  <si>
    <t>D10-NH GF6</t>
    <phoneticPr fontId="1" type="noConversion"/>
  </si>
  <si>
    <t>D10-NMS GF1</t>
    <phoneticPr fontId="1" type="noConversion"/>
  </si>
  <si>
    <t>D10-NMS GF2</t>
    <phoneticPr fontId="1" type="noConversion"/>
  </si>
  <si>
    <t>D10-NMS GF3</t>
    <phoneticPr fontId="1" type="noConversion"/>
  </si>
  <si>
    <t>D10-NMS GF4</t>
    <phoneticPr fontId="1" type="noConversion"/>
  </si>
  <si>
    <t>D10-NMS GF5</t>
    <phoneticPr fontId="1" type="noConversion"/>
  </si>
  <si>
    <t>D10-NMS GF6</t>
    <phoneticPr fontId="1" type="noConversion"/>
  </si>
  <si>
    <t>D21</t>
    <phoneticPr fontId="1" type="noConversion"/>
  </si>
  <si>
    <t>D21-NH GF1</t>
    <phoneticPr fontId="1" type="noConversion"/>
  </si>
  <si>
    <t>D21-NH GF2</t>
    <phoneticPr fontId="1" type="noConversion"/>
  </si>
  <si>
    <t>D21-NH GF4</t>
    <phoneticPr fontId="1" type="noConversion"/>
  </si>
  <si>
    <t>D21-NH GF5</t>
    <phoneticPr fontId="1" type="noConversion"/>
  </si>
  <si>
    <t>D21-NH GF6</t>
    <phoneticPr fontId="1" type="noConversion"/>
  </si>
  <si>
    <t>D21-NMS GF2</t>
    <phoneticPr fontId="1" type="noConversion"/>
  </si>
  <si>
    <t>D21-NMS GF3</t>
    <phoneticPr fontId="1" type="noConversion"/>
  </si>
  <si>
    <t>D21-NMS GF4</t>
    <phoneticPr fontId="1" type="noConversion"/>
  </si>
  <si>
    <t>D21-NMS GF5</t>
    <phoneticPr fontId="1" type="noConversion"/>
  </si>
  <si>
    <t>D21-NMS GF6</t>
    <phoneticPr fontId="1" type="noConversion"/>
  </si>
  <si>
    <t>D35</t>
    <phoneticPr fontId="1" type="noConversion"/>
  </si>
  <si>
    <t>D35-NH GF1</t>
    <phoneticPr fontId="1" type="noConversion"/>
  </si>
  <si>
    <t>D35-NH GF2</t>
    <phoneticPr fontId="1" type="noConversion"/>
  </si>
  <si>
    <t>D35-NH GF3</t>
    <phoneticPr fontId="1" type="noConversion"/>
  </si>
  <si>
    <t>D35-NH GF4</t>
    <phoneticPr fontId="1" type="noConversion"/>
  </si>
  <si>
    <t>D35-NH GF5</t>
    <phoneticPr fontId="1" type="noConversion"/>
  </si>
  <si>
    <t>D35-NH GF6</t>
    <phoneticPr fontId="1" type="noConversion"/>
  </si>
  <si>
    <t>D35-NMS GF1</t>
    <phoneticPr fontId="1" type="noConversion"/>
  </si>
  <si>
    <t>D35-NMS GF2</t>
    <phoneticPr fontId="1" type="noConversion"/>
  </si>
  <si>
    <t>D35-NMS GF3</t>
    <phoneticPr fontId="1" type="noConversion"/>
  </si>
  <si>
    <t>D35-NMS GF4</t>
    <phoneticPr fontId="1" type="noConversion"/>
  </si>
  <si>
    <t>D35-NMS GF5</t>
    <phoneticPr fontId="1" type="noConversion"/>
  </si>
  <si>
    <t>D35-NMS GF6</t>
    <phoneticPr fontId="1" type="noConversion"/>
  </si>
  <si>
    <t>Donor</t>
    <phoneticPr fontId="1" type="noConversion"/>
  </si>
  <si>
    <t>NH-Donor1</t>
  </si>
  <si>
    <t>NH-Donor2</t>
  </si>
  <si>
    <t>NH-Donor3</t>
  </si>
  <si>
    <t>NMS-Donor1</t>
    <phoneticPr fontId="1" type="noConversion"/>
  </si>
  <si>
    <t>NMS-Donor2</t>
  </si>
  <si>
    <t>NMS-Donor3</t>
  </si>
  <si>
    <t>Bacteria;Actinobacteria;Actinobacteria;Bifidobacteriales;Bifidobacteriaceae;Bifidobacterium</t>
  </si>
  <si>
    <t>Bacteria;Actinobacteria;Coriobacteriia;Eggerthellales;Eggerthellaceae;Enterorhabdus</t>
  </si>
  <si>
    <t>Bacteria;Firmicutes;Erysipelotrichia;Erysipelotrichales;Erysipelotrichaceae;Other</t>
  </si>
  <si>
    <t>Bacteria;Bacteroidetes;Other;Other;Other;Other</t>
  </si>
  <si>
    <t>Bacteria;Firmicutes;Clostridia;Clostridiales;Ruminococcaceae;Other</t>
  </si>
  <si>
    <t>Bacteria;Bacteroidetes;Bacteroidia;Bacteroidales;Rikenellaceae;Alistipes</t>
  </si>
  <si>
    <t>Bacteria;Bacteroidetes;Bacteroidia;Bacteroidales;Porphyromonadaceae;Parabacteroides</t>
  </si>
  <si>
    <t>Bacteria;Firmicutes;Other;Other;Other;Other</t>
  </si>
  <si>
    <t>Bacteria;Firmicutes;Clostridia;Clostridiales;Ruminococcaceae;Ruminiclostridium</t>
  </si>
  <si>
    <t>Bacteria;Firmicutes;Clostridia;Clostridiales;Oscillospiraceae;Oscillibacter</t>
  </si>
  <si>
    <t>Bacteria;Elusimicrobia;Elusimicrobia;Elusimicrobiales;Elusimicrobiaceae;Elusimicrobium</t>
  </si>
  <si>
    <t>Bacteria;Firmicutes;Clostridia;Clostridiales;Other;Other</t>
  </si>
  <si>
    <t>Bacteria;Firmicutes;Clostridia;Clostridiales;Lachnospiraceae;Blautia</t>
  </si>
  <si>
    <t>Bacteria;Firmicutes;Clostridia;Clostridiales;Ruminococcaceae;Sporobacter</t>
  </si>
  <si>
    <t>Bacteria;Bacteroidetes;Bacteroidia;Bacteroidales;Prevotellaceae;Other</t>
  </si>
  <si>
    <t>Bacteria;Firmicutes;Bacilli;Bacillales;Staphylococcaceae;Staphylococcus</t>
  </si>
  <si>
    <t>Bacteria;Firmicutes;Bacilli;Lactobacillales;Lactobacillaceae;Lactobacillus</t>
  </si>
  <si>
    <t>Bacteria;Proteobacteria;Betaproteobacteria;Burkholderiales;Oxalobacteraceae;Oxalobacter</t>
  </si>
  <si>
    <t>Bacteria;Actinobacteria;Coriobacteriia;Eggerthellales;Eggerthellaceae;Adlercreutzia</t>
  </si>
  <si>
    <t>Bacteria;Proteobacteria;Gammaproteobacteria;Pasteurellales;Pasteurellaceae;Pasteurella</t>
  </si>
  <si>
    <t>Bacteria;Firmicutes;Clostridia;Clostridiales;Lachnospiraceae;Roseburia</t>
  </si>
  <si>
    <t>Bacteria;Firmicutes;Clostridia;Clostridiales;Lachnospiraceae;Anaerostipes</t>
  </si>
  <si>
    <t>Bacteria;Bacteroidetes;Bacteroidia;Bacteroidales;Other;Other</t>
  </si>
  <si>
    <t>Bacteria;Proteobacteria;Epsilonproteobacteria;Campylobacterales;Helicobacteraceae;Helicobacter</t>
  </si>
  <si>
    <t>Bacteria;Actinobacteria;Coriobacteriia;Coriobacteriales;Atopobiaceae;Olsenella</t>
  </si>
  <si>
    <t>Bacteria;Tenericutes;Mollicutes;Anaeroplasmatales;Anaeroplasmataceae;Anaeroplasma</t>
  </si>
  <si>
    <t>Bacteria;Lentisphaerae;Lentisphaeria;Victivallales;Victivallaceae;Victivallis</t>
  </si>
  <si>
    <t>Bacteria;Firmicutes;Erysipelotrichia;Erysipelotrichales;Erysipelotrichaceae;Erysipelatoclostridium</t>
  </si>
  <si>
    <t>Bacteria;Proteobacteria;Other;Other;Other;Other</t>
  </si>
  <si>
    <t>Bacteria;Candidatus_Saccharibacteria;Unclassified;Unclassified;Unclassified;Unclassified</t>
  </si>
  <si>
    <t>Bacteria;Firmicutes;Clostridia;Clostridiales;Clostridiaceae;Clostridium</t>
  </si>
  <si>
    <t>Bacteria;Firmicutes;Erysipelotrichia;Erysipelotrichales;Erysipelotrichaceae;Turicibacter</t>
  </si>
  <si>
    <t>Bacteria;Actinobacteria;Actinobacteria;Corynebacteriales;Corynebacteriaceae;Corynebacterium</t>
  </si>
  <si>
    <t>Bacteria;Actinobacteria;Coriobacteriia;Eggerthellales;Eggerthellaceae;Other</t>
  </si>
  <si>
    <t>Bacteria;Firmicutes;Clostridia;Clostridiales;Lachnospiraceae;Tyzzerella</t>
  </si>
  <si>
    <t>Bacteria;Proteobacteria;Betaproteobacteria;Rhodocyclales;Rhodocyclaceae;Zoogloea</t>
  </si>
  <si>
    <t>Bacteria;Firmicutes;Clostridia;Clostridiales;Eubacteriaceae;Anaerofustis</t>
  </si>
  <si>
    <t>Bacteria;Firmicutes;Negativicutes;Acidaminococcales;Acidaminococcaceae;Other</t>
  </si>
  <si>
    <t>Bacteria;Proteobacteria;Gammaproteobacteria;Enterobacteriales;Enterobacteriaceae;Other</t>
  </si>
  <si>
    <t>Bacteria;Firmicutes;Erysipelotrichia;Erysipelotrichales;Erysipelotrichaceae;Holdemania</t>
  </si>
  <si>
    <t>Bacteria;Firmicutes;Clostridia;Clostridiales;Lachnospiraceae;Coprococcus</t>
  </si>
  <si>
    <t>Bacteria;Verrucomicrobia;Verrucomicrobiae;Verrucomicrobiales;Akkermansiaceae;Akkermansia</t>
  </si>
  <si>
    <t>Bacteria;Deferribacteres;Deferribacteres;Deferribacterales;Deferribacteraceae;Mucispirillum</t>
  </si>
  <si>
    <t>Bacteria;Actinobacteria;Actinobacteria;Micrococcales;Micrococcaceae;Rothia</t>
  </si>
  <si>
    <t>Bacteria;Firmicutes;Clostridia;Clostridiales;Ruminococcaceae;Hydrogenoanaerobacterium</t>
  </si>
  <si>
    <t>Bacteria;Fusobacteria;Fusobacteriia;Fusobacteriales;Fusobacteriaceae;Fusobacterium</t>
  </si>
  <si>
    <t>Bacteria;Proteobacteria;Betaproteobacteria;Burkholderiales;Comamonadaceae;Comamonas</t>
  </si>
  <si>
    <t>Bacteria;Proteobacteria;Gammaproteobacteria;Xanthomonadales;Xanthomonadaceae;Lysobacter</t>
  </si>
  <si>
    <t>Bacteria;Proteobacteria;Betaproteobacteria;Burkholderiales;Sutterellaceae;Sutterella</t>
  </si>
  <si>
    <t>Bacteria;Proteobacteria;Gammaproteobacteria;Pseudomonadales;Pseudomonadaceae;Pseudomonas</t>
  </si>
  <si>
    <t>Bacteria;Proteobacteria;Gammaproteobacteria;Pseudomonadales;Moraxellaceae;Moraxella</t>
  </si>
  <si>
    <t>Bacteria;Proteobacteria;Gammaproteobacteria;Aeromonadales;Succinivibrionaceae;Succinivibrio</t>
  </si>
  <si>
    <t>Bacteria;Firmicutes;Bacilli;Bacillales;Bacillaceae;Other</t>
  </si>
  <si>
    <t>Bacteria;Actinobacteria;Actinobacteria;Propionibacteriales;Propionibacteriaceae;Propionibacterium</t>
  </si>
  <si>
    <t>Bacteria;Actinobacteria;Actinobacteria;Micrococcales;Micrococcaceae;Micrococcus</t>
  </si>
  <si>
    <t>Bacteria;Proteobacteria;Betaproteobacteria;Burkholderiales;Oxalobacteraceae;Massilia</t>
  </si>
  <si>
    <t>Bacteria;Firmicutes;Clostridia;Clostridiales;Clostridiaceae;Butyricicoccus</t>
  </si>
  <si>
    <t>Bacteria;Firmicutes;Clostridia;Clostridiales;Eubacteriaceae;Eubacterium</t>
  </si>
  <si>
    <t>Bacteria;Proteobacteria;Gammaproteobacteria;Pseudomonadales;Moraxellaceae;Acinetobacter</t>
  </si>
  <si>
    <t>Bacteria;Firmicutes;Clostridia;Clostridiales;Ruminococcaceae;Faecalibacterium</t>
  </si>
  <si>
    <t>Bacteria;Proteobacteria;Alphaproteobacteria;Rhizobiales;Brucellaceae;Brucella</t>
  </si>
  <si>
    <t>Bacteria;Proteobacteria;Betaproteobacteria;Other;Other;Other</t>
  </si>
  <si>
    <t>Bacteria;Firmicutes;Negativicutes;Veillonellales;Veillonellaceae;Veillonella</t>
  </si>
  <si>
    <t>Bacteria;Proteobacteria;Deltaproteobacteria;Desulfovibrionales;Other;Other</t>
  </si>
  <si>
    <t>Bacteria;Actinobacteria;Other;Other;Other;Other</t>
  </si>
  <si>
    <t>Bacteria;Bacteroidetes;Bacteroidia;Bacteroidales;Prevotellaceae;Alloprevotella</t>
  </si>
  <si>
    <t>Bacteria;Proteobacteria;Betaproteobacteria;Burkholderiales;Comamonadaceae;Other</t>
  </si>
  <si>
    <t>Bacteria;Bacteroidetes;Chitinophagia;Chitinophagales;Chitinophagaceae;Other</t>
  </si>
  <si>
    <t>Bacteria;Bacteroidetes;Bacteroidia;Bacteroidales;Porphyromonadaceae;Other</t>
  </si>
  <si>
    <t>Bacteria;Firmicutes;Clostridia;Clostridiales;Unclassified;Flavonifractor</t>
  </si>
  <si>
    <t>Bacteria;Firmicutes;Bacilli;Lactobacillales;Streptococcaceae;Streptococcus</t>
  </si>
  <si>
    <t>Bacteria;Other;Other;Other;Other;Other</t>
  </si>
  <si>
    <t>Bacteria;Firmicutes;Clostridia;Clostridiales;Clostridiales_Family_XIII._Incertae_Sedis;Other</t>
  </si>
  <si>
    <t>Bacteria;Tenericutes;Mollicutes;Mycoplasmatales;Mycoplasmataceae;Mycoplasma</t>
  </si>
  <si>
    <t>Bacteria;Firmicutes;Bacilli;Lactobacillales;Leuconostocaceae;Weissella</t>
  </si>
  <si>
    <t>Bacteria;Proteobacteria;Betaproteobacteria;Neisseriales;Neisseriaceae;Neisseria</t>
  </si>
  <si>
    <t>Bacteria;Firmicutes;Clostridia;Clostridiales;Peptostreptococcaceae;Other</t>
  </si>
  <si>
    <t>Bacteria;Firmicutes;Clostridia;Other;Other;Other</t>
  </si>
  <si>
    <t>Bacteria;Actinobacteria;Actinobacteria;Other;Other;Other</t>
  </si>
  <si>
    <t>Bacteria;Firmicutes;Bacilli;Lactobacillales;Aerococcaceae;Aerococcus</t>
  </si>
  <si>
    <t>Bacteria;Proteobacteria;Gammaproteobacteria;Enterobacteriales;Enterobacteriaceae;Providencia</t>
  </si>
  <si>
    <t>Bacteria;Bacteroidetes;Bacteroidia;Bacteroidales;Porphyromonadaceae;Barnesiella</t>
  </si>
  <si>
    <t>Bacteria;Bacteroidetes;Bacteroidia;Bacteroidales;Odoribacteraceae;Butyricimonas</t>
  </si>
  <si>
    <t>Bacteria;Firmicutes;Bacilli;Lactobacillales;Lactobacillaceae;Pediococcus</t>
  </si>
  <si>
    <t>Bacteria;Bacteroidetes;Bacteroidia;Bacteroidales;Prevotellaceae;Paraprevotella</t>
  </si>
  <si>
    <t>Bacteria;Proteobacteria;Gammaproteobacteria;Pasteurellales;Pasteurellaceae;Other</t>
  </si>
  <si>
    <t>Bacteria;Firmicutes;Bacilli;Bacillales;Bacillaceae;Geobacillus</t>
  </si>
  <si>
    <t>Bacteria;Firmicutes;Clostridia;Clostridiales;Lachnospiraceae;Lachnoclostridium</t>
  </si>
  <si>
    <t>Bacteria;Firmicutes;Bacilli;Bacillales;Staphylococcaceae;Jeotgalicoccus</t>
  </si>
  <si>
    <t>Bacteria;Firmicutes;Bacilli;Bacillales;Bacillaceae;Bacillus</t>
  </si>
  <si>
    <t>Bacteria;Proteobacteria;Gammaproteobacteria;Pseudomonadales;Moraxellaceae;Psychrobacter</t>
  </si>
  <si>
    <t>Bacteria;Actinobacteria;Coriobacteriia;Other;Other;Other</t>
  </si>
  <si>
    <t>Bacteria;Actinobacteria;Actinobacteria;Actinomycetales;Actinomycetaceae;Actinomyces</t>
  </si>
  <si>
    <t>Bacteria;Firmicutes;Bacilli;Other;Other;Other</t>
  </si>
  <si>
    <t>Bacteria;Firmicutes;Bacilli;Lactobacillales;Aerococcaceae;Facklamia</t>
  </si>
  <si>
    <t>Bacteria;Firmicutes;Bacilli;Lactobacillales;Carnobacteriaceae;Atopostipes</t>
  </si>
  <si>
    <t>Bacteria;Actinobacteria;Actinobacteria;Micrococcales;Brevibacteriaceae;Brevibacterium</t>
  </si>
  <si>
    <t>Bacteria;Bacteroidetes;Bacteroidia;Bacteroidales;Bacteroidaceae;Bacteroides</t>
  </si>
  <si>
    <t>Bacteria;Proteobacteria;Deltaproteobacteria;Desulfovibrionales;Desulfovibrionaceae;Other</t>
  </si>
  <si>
    <t>Bacteria;Proteobacteria;Gammaproteobacteria;Enterobacteriales;Enterobacteriaceae;Escherichia</t>
  </si>
  <si>
    <t>Bacteria;Bacteroidetes;Bacteroidia;Bacteroidales;Prevotellaceae;Prevotella</t>
  </si>
  <si>
    <t>Bacteria;Proteobacteria;Betaproteobacteria;Burkholderiales;Sutterellaceae;Parasutterella</t>
    <phoneticPr fontId="1" type="noConversion"/>
  </si>
  <si>
    <t>Bacteria;Firmicutes;Erysipelotrichia;Erysipelotrichales;Erysipelotrichaceae;Allobaculum</t>
    <phoneticPr fontId="1" type="noConversion"/>
  </si>
  <si>
    <t>Bacteria;Proteobacteria;Deltaproteobacteria;Desulfovibrionales;Desulfovibrionaceae;Desulfovibrio</t>
    <phoneticPr fontId="1" type="noConversion"/>
  </si>
  <si>
    <t>Bacteria;Firmicutes;Clostridia;Clostridiales;Ruminococcaceae;Ruminococcus</t>
    <phoneticPr fontId="1" type="noConversion"/>
  </si>
  <si>
    <t>Bacteria;Bacteroidetes;Bacteroidia;Bacteroidales;Odoribacteraceae;Odoribacter</t>
    <phoneticPr fontId="1" type="noConversion"/>
  </si>
  <si>
    <t>Colonized GF group</t>
    <phoneticPr fontId="1" type="noConversion"/>
  </si>
  <si>
    <t>Donor group</t>
    <phoneticPr fontId="1" type="noConversion"/>
  </si>
  <si>
    <t>Bacteria;Firmicutes;Clostridia;Clostridiales;Lachnospiraceae;Other</t>
    <phoneticPr fontId="1" type="noConversion"/>
  </si>
  <si>
    <t>ID</t>
    <phoneticPr fontId="1" type="noConversion"/>
  </si>
  <si>
    <t>KO ID</t>
    <phoneticPr fontId="1" type="noConversion"/>
  </si>
  <si>
    <t>KEGG Definition</t>
  </si>
  <si>
    <t>EC Number</t>
  </si>
  <si>
    <t>Taxonomy</t>
  </si>
  <si>
    <t>K11262</t>
  </si>
  <si>
    <t>acetyl-CoA carboxylase / biotin carboxylase 1</t>
  </si>
  <si>
    <t>6.4.1.2 6.3.4.14</t>
  </si>
  <si>
    <t>K11533</t>
    <phoneticPr fontId="1" type="noConversion"/>
  </si>
  <si>
    <t>fatty acid synthase, bacteria type</t>
    <phoneticPr fontId="1" type="noConversion"/>
  </si>
  <si>
    <t>2.3.1.-</t>
  </si>
  <si>
    <t>K09458</t>
  </si>
  <si>
    <t>2.3.1.179</t>
  </si>
  <si>
    <t>3-oxoacyl-[acyl-carrier-protein] synthase II</t>
  </si>
  <si>
    <t>Fas</t>
    <phoneticPr fontId="1" type="noConversion"/>
  </si>
  <si>
    <t>FabF</t>
    <phoneticPr fontId="1" type="noConversion"/>
  </si>
  <si>
    <t>Lactobacillus reuteri, Prevotella, Subdoligranulum, Alistipes, Alistipes timonensis, Bilophila wadsworthia, Parasutterella excrementihominis, Barnesiella intestinihominis</t>
    <phoneticPr fontId="3" type="noConversion"/>
  </si>
  <si>
    <t>FabH</t>
    <phoneticPr fontId="1" type="noConversion"/>
  </si>
  <si>
    <t>K00648</t>
  </si>
  <si>
    <t>3-oxoacyl-[acyl-carrier-protein] synthase III</t>
  </si>
  <si>
    <t>2.3.1.180</t>
  </si>
  <si>
    <t>Prevotella, Lactobacillus, Alistipes, Bilophila wadsworthia</t>
    <phoneticPr fontId="1" type="noConversion"/>
  </si>
  <si>
    <t>FabG</t>
  </si>
  <si>
    <t>FabZ</t>
  </si>
  <si>
    <t>FabI</t>
  </si>
  <si>
    <t>YciA</t>
  </si>
  <si>
    <t>Lactobacillus intestinalis, Prevotella, Alistipes indistinctus, Alistipes marseilloanorexicus, Bilophila wadsworthia, Bacteroides, Subdoligranulum, Marvinbryantia</t>
    <phoneticPr fontId="1" type="noConversion"/>
  </si>
  <si>
    <t>K00059</t>
  </si>
  <si>
    <t>3-oxoacyl-[acyl-carrier protein] reductase</t>
  </si>
  <si>
    <t>1.1.1.100</t>
  </si>
  <si>
    <t>K02372</t>
  </si>
  <si>
    <t>3-hydroxyacyl-[acyl-carrier-protein] dehydratase</t>
  </si>
  <si>
    <t>4.2.1.59</t>
  </si>
  <si>
    <t>K00208</t>
  </si>
  <si>
    <t>enoyl-[acyl-carrier protein] reductase I</t>
  </si>
  <si>
    <t>1.3.1.9 1.3.1.10</t>
  </si>
  <si>
    <t>K10804</t>
  </si>
  <si>
    <t>acyl-CoA thioesterase I</t>
  </si>
  <si>
    <t>3.1.2.- 3.1.1.5</t>
  </si>
  <si>
    <t>K10806</t>
  </si>
  <si>
    <t>acyl-CoA thioesterase YciA</t>
  </si>
  <si>
    <t>3.1.2.-</t>
  </si>
  <si>
    <t>K06076</t>
  </si>
  <si>
    <t>long-chain fatty acid transport protein</t>
  </si>
  <si>
    <t>--</t>
  </si>
  <si>
    <t>K01897</t>
  </si>
  <si>
    <t>long-chain acyl-CoA synthetase</t>
  </si>
  <si>
    <t>6.2.1.3</t>
  </si>
  <si>
    <t>FadD</t>
    <phoneticPr fontId="1" type="noConversion"/>
  </si>
  <si>
    <t>FadL</t>
    <phoneticPr fontId="1" type="noConversion"/>
  </si>
  <si>
    <t>TesA</t>
    <phoneticPr fontId="1" type="noConversion"/>
  </si>
  <si>
    <t>Lactobacillus reuteri, Prevotella, Alistipes shahii, Barnesiella intestinihominis</t>
    <phoneticPr fontId="3" type="noConversion"/>
  </si>
  <si>
    <t>Lactobacillus reuteri, Prevotella, Alistipes, Barnesiella, Parasutterella excrementihominis, Bilophila wadsworthia</t>
    <phoneticPr fontId="1" type="noConversion"/>
  </si>
  <si>
    <t>Firmicutes</t>
    <phoneticPr fontId="1" type="noConversion"/>
  </si>
  <si>
    <t>Bilophila wadsworthia</t>
    <phoneticPr fontId="1" type="noConversion"/>
  </si>
  <si>
    <t>Alistipes obesi, Bilophila wadsworthia, Bacteroides oleiciplenus, Proteobacteria, Parabacteroides distasonis</t>
    <phoneticPr fontId="1" type="noConversion"/>
  </si>
  <si>
    <t>Bacteroidetes, Firmicutes, Sutterella wadsworthensis, Blautia, Paraprevotella xylaniphila, Parasutterella excrementihominis, Alistipes, Alistipes indistinctus, Alistipes timonensis, Bacteroides ovatus, Bilophila wadsworthia, Desulfovibrio, Parabacteroides johnsonii</t>
    <phoneticPr fontId="1" type="noConversion"/>
  </si>
  <si>
    <t>K06445</t>
  </si>
  <si>
    <t>1.3.99.-</t>
  </si>
  <si>
    <t>K00074</t>
  </si>
  <si>
    <t>1.1.1.157</t>
  </si>
  <si>
    <t>K00219</t>
  </si>
  <si>
    <t>1.3.1.34</t>
  </si>
  <si>
    <t>K00632</t>
  </si>
  <si>
    <t>2.3.1.16</t>
  </si>
  <si>
    <t>Bilophila; Eubacterium; Firmicutes; Actinobacteria; Proteobacteria</t>
    <phoneticPr fontId="1" type="noConversion"/>
  </si>
  <si>
    <t>Firmicutes</t>
    <phoneticPr fontId="1" type="noConversion"/>
  </si>
  <si>
    <t>K00645</t>
    <phoneticPr fontId="1" type="noConversion"/>
  </si>
  <si>
    <t>[acyl-carrier-protein] S-malonyltransferase</t>
    <phoneticPr fontId="1" type="noConversion"/>
  </si>
  <si>
    <t>2.3.1.39</t>
  </si>
  <si>
    <t>Prevotella; Lactobacillus reuteri; Alistipes; Bilophila wadsworthia</t>
    <phoneticPr fontId="3" type="noConversion"/>
  </si>
  <si>
    <t>acyl-CoA dehydrogenase</t>
    <phoneticPr fontId="1" type="noConversion"/>
  </si>
  <si>
    <t>3-hydroxybutyryl-CoA dehydrogenase</t>
    <phoneticPr fontId="1" type="noConversion"/>
  </si>
  <si>
    <t>2,4-dienoyl-CoA reductase (NADPH2)</t>
    <phoneticPr fontId="1" type="noConversion"/>
  </si>
  <si>
    <t>acetyl-CoA acyltransferase</t>
    <phoneticPr fontId="1" type="noConversion"/>
  </si>
  <si>
    <t>Lactobacillus reuteri; Firmicutes bacterium ASF500; Oscillibacter; Bilophila wadsworthia</t>
    <phoneticPr fontId="1" type="noConversion"/>
  </si>
  <si>
    <t xml:space="preserve">Note: Bacteria in red showed similar change between colonized GF rats and donors and those in blue showed inconsistent alteration </t>
    <phoneticPr fontId="1" type="noConversion"/>
  </si>
  <si>
    <t>Table S2. Data production, quality control, assembly result and gene prediction resulted from fecal metagenomic sequencing analysis.</t>
  </si>
  <si>
    <t>Table S7. Identified KOs invovled in fatty acid synthesis and degradation</t>
  </si>
  <si>
    <t xml:space="preserve">Table S9. Taxonomic changes at geneus level between colonized GF rats and donors 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</si>
  <si>
    <r>
      <t xml:space="preserve">adjust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</si>
  <si>
    <r>
      <rPr>
        <b/>
        <i/>
        <sz val="11"/>
        <color theme="1"/>
        <rFont val="Times New Roman"/>
        <family val="1"/>
      </rPr>
      <t xml:space="preserve">P </t>
    </r>
    <r>
      <rPr>
        <b/>
        <sz val="11"/>
        <color theme="1"/>
        <rFont val="Times New Roman"/>
        <family val="1"/>
      </rPr>
      <t>value</t>
    </r>
  </si>
  <si>
    <r>
      <t>adjust</t>
    </r>
    <r>
      <rPr>
        <b/>
        <i/>
        <sz val="11"/>
        <color theme="1"/>
        <rFont val="Times New Roman"/>
        <family val="1"/>
      </rPr>
      <t xml:space="preserve"> P</t>
    </r>
    <r>
      <rPr>
        <b/>
        <sz val="11"/>
        <color theme="1"/>
        <rFont val="Times New Roman"/>
        <family val="1"/>
      </rPr>
      <t xml:space="preserve"> value</t>
    </r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</si>
  <si>
    <t>Acaca</t>
  </si>
  <si>
    <t>KEGG name</t>
  </si>
  <si>
    <t>FabD</t>
  </si>
  <si>
    <t>FadE</t>
  </si>
  <si>
    <t>paaH, hbd, FadB, mmgB</t>
  </si>
  <si>
    <t>FadH</t>
  </si>
  <si>
    <t>FadA, FadI</t>
  </si>
  <si>
    <t>Control</t>
  </si>
  <si>
    <t xml:space="preserve">Con_Median </t>
  </si>
  <si>
    <t>FC (Con vs. NMS)</t>
  </si>
  <si>
    <t>Con_mean</t>
  </si>
  <si>
    <t>NMS_mean</t>
  </si>
  <si>
    <t>GF prior to Con FMT</t>
  </si>
  <si>
    <t>GF prior to NMS FMT</t>
  </si>
  <si>
    <t>GF + Con FMT</t>
  </si>
  <si>
    <t>GF + NMS FMT</t>
  </si>
  <si>
    <t>Con _mean</t>
  </si>
  <si>
    <t>Taxa</t>
  </si>
  <si>
    <t>Table S3. Taxonomic profiles of fecal microbiota in NMS and control groups at phylum level.</t>
  </si>
  <si>
    <t>Table S4. Taxonomic profiles of fecal microbiota in NMS and control groups at genus level.</t>
  </si>
  <si>
    <t xml:space="preserve">Table S5. Taxonomic profiles of fecal microbiota in NMS and control groups at species level. </t>
  </si>
  <si>
    <t>Table S6. Correlation between species and saturated long chain fatty acids determined by fecal metagenomic and metabolomic analyses.</t>
  </si>
  <si>
    <t xml:space="preserve">Table S8. Data production and quality control of fecal samples from 16s rRNA amplicon sequencing analysis. </t>
  </si>
  <si>
    <t>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4">
    <numFmt numFmtId="164" formatCode="_ * #,##0.00_ ;_ * \-#,##0.00_ ;_ * &quot;-&quot;??_ ;_ @_ "/>
    <numFmt numFmtId="165" formatCode="0.00_ "/>
    <numFmt numFmtId="166" formatCode="_ * #,##0_ ;_ * \-#,##0_ ;_ * &quot;-&quot;??_ ;_ @_ "/>
    <numFmt numFmtId="167" formatCode="_-* #,##0_-;\-* #,##0_-;_-* &quot;-&quot;??_-;_-@_-"/>
    <numFmt numFmtId="168" formatCode="#,##0_ "/>
    <numFmt numFmtId="169" formatCode="#,##0.00_ "/>
    <numFmt numFmtId="170" formatCode="0.000000_ "/>
    <numFmt numFmtId="171" formatCode="0.000000000_ "/>
    <numFmt numFmtId="172" formatCode="0.000000000"/>
    <numFmt numFmtId="173" formatCode="0.000000"/>
    <numFmt numFmtId="174" formatCode="0.00000_ "/>
    <numFmt numFmtId="175" formatCode="0.0000000_ "/>
    <numFmt numFmtId="176" formatCode="0.0000_ "/>
    <numFmt numFmtId="177" formatCode="0.0000_);[Red]\(0.0000\)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16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</cellStyleXfs>
  <cellXfs count="240">
    <xf numFmtId="0" fontId="0" fillId="0" borderId="0" xfId="0"/>
    <xf numFmtId="0" fontId="4" fillId="0" borderId="0" xfId="0" applyFont="1" applyAlignment="1">
      <alignment vertical="center"/>
    </xf>
    <xf numFmtId="0" fontId="4" fillId="0" borderId="0" xfId="0" applyFont="1"/>
    <xf numFmtId="49" fontId="6" fillId="0" borderId="2" xfId="0" applyNumberFormat="1" applyFont="1" applyFill="1" applyBorder="1" applyAlignment="1">
      <alignment horizontal="center" vertical="center" wrapText="1"/>
    </xf>
    <xf numFmtId="49" fontId="6" fillId="0" borderId="1" xfId="0" applyNumberFormat="1" applyFont="1" applyFill="1" applyBorder="1" applyAlignment="1">
      <alignment horizontal="center" vertical="center" wrapText="1"/>
    </xf>
    <xf numFmtId="166" fontId="6" fillId="0" borderId="7" xfId="1" applyNumberFormat="1" applyFont="1" applyFill="1" applyBorder="1" applyAlignment="1">
      <alignment horizontal="center" vertical="center" wrapText="1"/>
    </xf>
    <xf numFmtId="166" fontId="6" fillId="0" borderId="2" xfId="1" applyNumberFormat="1" applyFont="1" applyFill="1" applyBorder="1" applyAlignment="1">
      <alignment horizontal="center" vertical="center" wrapText="1"/>
    </xf>
    <xf numFmtId="166" fontId="6" fillId="0" borderId="1" xfId="1" applyNumberFormat="1" applyFont="1" applyFill="1" applyBorder="1" applyAlignment="1">
      <alignment horizontal="center" vertical="center" wrapText="1"/>
    </xf>
    <xf numFmtId="49" fontId="6" fillId="0" borderId="6" xfId="0" applyNumberFormat="1" applyFont="1" applyFill="1" applyBorder="1" applyAlignment="1">
      <alignment horizontal="center" vertical="center" wrapText="1"/>
    </xf>
    <xf numFmtId="10" fontId="6" fillId="0" borderId="1" xfId="2" applyNumberFormat="1" applyFont="1" applyFill="1" applyBorder="1" applyAlignment="1">
      <alignment horizontal="center" vertical="center" wrapText="1"/>
    </xf>
    <xf numFmtId="10" fontId="6" fillId="0" borderId="7" xfId="2" applyNumberFormat="1" applyFont="1" applyFill="1" applyBorder="1" applyAlignment="1">
      <alignment horizontal="center" vertical="center" wrapText="1"/>
    </xf>
    <xf numFmtId="167" fontId="5" fillId="0" borderId="2" xfId="1" applyNumberFormat="1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right" vertical="center"/>
    </xf>
    <xf numFmtId="0" fontId="4" fillId="0" borderId="3" xfId="0" applyFont="1" applyFill="1" applyBorder="1" applyAlignment="1">
      <alignment horizontal="right" vertical="center"/>
    </xf>
    <xf numFmtId="166" fontId="4" fillId="0" borderId="3" xfId="1" applyNumberFormat="1" applyFont="1" applyFill="1" applyBorder="1">
      <alignment vertical="center"/>
    </xf>
    <xf numFmtId="165" fontId="4" fillId="0" borderId="3" xfId="0" applyNumberFormat="1" applyFont="1" applyFill="1" applyBorder="1" applyAlignment="1">
      <alignment vertical="center"/>
    </xf>
    <xf numFmtId="3" fontId="4" fillId="0" borderId="3" xfId="0" applyNumberFormat="1" applyFont="1" applyFill="1" applyBorder="1" applyAlignment="1">
      <alignment vertical="center"/>
    </xf>
    <xf numFmtId="4" fontId="4" fillId="0" borderId="3" xfId="0" applyNumberFormat="1" applyFont="1" applyFill="1" applyBorder="1" applyAlignment="1">
      <alignment vertical="center"/>
    </xf>
    <xf numFmtId="3" fontId="4" fillId="0" borderId="4" xfId="0" applyNumberFormat="1" applyFont="1" applyFill="1" applyBorder="1" applyAlignment="1">
      <alignment vertical="center"/>
    </xf>
    <xf numFmtId="165" fontId="4" fillId="0" borderId="8" xfId="0" applyNumberFormat="1" applyFont="1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166" fontId="4" fillId="0" borderId="4" xfId="1" applyNumberFormat="1" applyFont="1" applyFill="1" applyBorder="1">
      <alignment vertical="center"/>
    </xf>
    <xf numFmtId="0" fontId="4" fillId="0" borderId="9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166" fontId="4" fillId="0" borderId="0" xfId="1" applyNumberFormat="1" applyFont="1" applyFill="1" applyBorder="1">
      <alignment vertical="center"/>
    </xf>
    <xf numFmtId="165" fontId="4" fillId="0" borderId="0" xfId="0" applyNumberFormat="1" applyFont="1" applyFill="1" applyBorder="1" applyAlignment="1">
      <alignment vertical="center"/>
    </xf>
    <xf numFmtId="3" fontId="4" fillId="0" borderId="0" xfId="0" applyNumberFormat="1" applyFont="1" applyFill="1" applyBorder="1" applyAlignment="1">
      <alignment vertical="center"/>
    </xf>
    <xf numFmtId="4" fontId="4" fillId="0" borderId="0" xfId="0" applyNumberFormat="1" applyFont="1" applyFill="1" applyBorder="1" applyAlignment="1">
      <alignment vertical="center"/>
    </xf>
    <xf numFmtId="3" fontId="4" fillId="0" borderId="9" xfId="0" applyNumberFormat="1" applyFont="1" applyFill="1" applyBorder="1" applyAlignment="1">
      <alignment vertical="center"/>
    </xf>
    <xf numFmtId="165" fontId="4" fillId="0" borderId="1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166" fontId="4" fillId="0" borderId="9" xfId="1" applyNumberFormat="1" applyFont="1" applyFill="1" applyBorder="1">
      <alignment vertical="center"/>
    </xf>
    <xf numFmtId="0" fontId="4" fillId="0" borderId="7" xfId="0" applyFont="1" applyFill="1" applyBorder="1" applyAlignment="1">
      <alignment horizontal="right" vertical="center"/>
    </xf>
    <xf numFmtId="0" fontId="4" fillId="0" borderId="2" xfId="0" applyFont="1" applyFill="1" applyBorder="1" applyAlignment="1">
      <alignment horizontal="right" vertical="center"/>
    </xf>
    <xf numFmtId="166" fontId="4" fillId="0" borderId="2" xfId="1" applyNumberFormat="1" applyFont="1" applyFill="1" applyBorder="1">
      <alignment vertical="center"/>
    </xf>
    <xf numFmtId="165" fontId="4" fillId="0" borderId="2" xfId="0" applyNumberFormat="1" applyFont="1" applyFill="1" applyBorder="1" applyAlignment="1">
      <alignment vertical="center"/>
    </xf>
    <xf numFmtId="3" fontId="4" fillId="0" borderId="2" xfId="0" applyNumberFormat="1" applyFont="1" applyFill="1" applyBorder="1" applyAlignment="1">
      <alignment vertical="center"/>
    </xf>
    <xf numFmtId="4" fontId="4" fillId="0" borderId="2" xfId="0" applyNumberFormat="1" applyFont="1" applyFill="1" applyBorder="1" applyAlignment="1">
      <alignment vertical="center"/>
    </xf>
    <xf numFmtId="3" fontId="4" fillId="0" borderId="7" xfId="0" applyNumberFormat="1" applyFont="1" applyFill="1" applyBorder="1" applyAlignment="1">
      <alignment vertical="center"/>
    </xf>
    <xf numFmtId="165" fontId="4" fillId="0" borderId="11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166" fontId="4" fillId="0" borderId="7" xfId="1" applyNumberFormat="1" applyFont="1" applyFill="1" applyBorder="1">
      <alignment vertical="center"/>
    </xf>
    <xf numFmtId="0" fontId="4" fillId="0" borderId="0" xfId="0" applyFont="1" applyFill="1" applyAlignment="1">
      <alignment horizontal="right" vertical="center"/>
    </xf>
    <xf numFmtId="166" fontId="4" fillId="0" borderId="0" xfId="1" applyNumberFormat="1" applyFont="1" applyFill="1">
      <alignment vertical="center"/>
    </xf>
    <xf numFmtId="165" fontId="4" fillId="0" borderId="0" xfId="0" applyNumberFormat="1" applyFont="1" applyFill="1" applyAlignment="1">
      <alignment vertical="center"/>
    </xf>
    <xf numFmtId="3" fontId="4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Border="1" applyAlignment="1">
      <alignment vertical="center" wrapText="1"/>
    </xf>
    <xf numFmtId="3" fontId="4" fillId="0" borderId="9" xfId="0" applyNumberFormat="1" applyFont="1" applyFill="1" applyBorder="1" applyAlignment="1">
      <alignment horizontal="right" vertical="center"/>
    </xf>
    <xf numFmtId="3" fontId="4" fillId="0" borderId="0" xfId="0" applyNumberFormat="1" applyFont="1" applyFill="1" applyBorder="1" applyAlignment="1">
      <alignment horizontal="right" vertical="center"/>
    </xf>
    <xf numFmtId="164" fontId="4" fillId="0" borderId="0" xfId="1" applyFont="1" applyFill="1" applyBorder="1" applyAlignment="1">
      <alignment horizontal="right" vertical="center"/>
    </xf>
    <xf numFmtId="0" fontId="4" fillId="0" borderId="10" xfId="0" applyFont="1" applyFill="1" applyBorder="1" applyAlignment="1">
      <alignment horizontal="right" vertical="center"/>
    </xf>
    <xf numFmtId="3" fontId="4" fillId="0" borderId="0" xfId="0" applyNumberFormat="1" applyFont="1" applyFill="1" applyAlignment="1">
      <alignment horizontal="right" vertical="center"/>
    </xf>
    <xf numFmtId="165" fontId="4" fillId="0" borderId="0" xfId="0" applyNumberFormat="1" applyFont="1" applyFill="1" applyBorder="1" applyAlignment="1">
      <alignment horizontal="right" vertical="center"/>
    </xf>
    <xf numFmtId="166" fontId="4" fillId="0" borderId="9" xfId="1" applyNumberFormat="1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168" fontId="4" fillId="0" borderId="0" xfId="0" applyNumberFormat="1" applyFont="1" applyFill="1" applyAlignment="1">
      <alignment horizontal="right" vertical="center"/>
    </xf>
    <xf numFmtId="169" fontId="4" fillId="0" borderId="0" xfId="0" applyNumberFormat="1" applyFont="1" applyFill="1" applyAlignment="1">
      <alignment horizontal="right" vertical="center"/>
    </xf>
    <xf numFmtId="169" fontId="4" fillId="0" borderId="0" xfId="0" applyNumberFormat="1" applyFont="1" applyFill="1" applyBorder="1" applyAlignment="1">
      <alignment horizontal="right" vertical="center"/>
    </xf>
    <xf numFmtId="168" fontId="4" fillId="0" borderId="9" xfId="0" applyNumberFormat="1" applyFont="1" applyFill="1" applyBorder="1" applyAlignment="1">
      <alignment horizontal="right" vertical="center"/>
    </xf>
    <xf numFmtId="168" fontId="4" fillId="0" borderId="0" xfId="0" applyNumberFormat="1" applyFont="1" applyFill="1" applyBorder="1" applyAlignment="1">
      <alignment horizontal="right" vertical="center"/>
    </xf>
    <xf numFmtId="169" fontId="4" fillId="0" borderId="10" xfId="0" applyNumberFormat="1" applyFont="1" applyFill="1" applyBorder="1" applyAlignment="1">
      <alignment horizontal="right" vertical="center"/>
    </xf>
    <xf numFmtId="168" fontId="4" fillId="0" borderId="2" xfId="0" applyNumberFormat="1" applyFont="1" applyFill="1" applyBorder="1" applyAlignment="1">
      <alignment horizontal="right" vertical="center"/>
    </xf>
    <xf numFmtId="169" fontId="4" fillId="0" borderId="2" xfId="0" applyNumberFormat="1" applyFont="1" applyFill="1" applyBorder="1" applyAlignment="1">
      <alignment horizontal="right" vertical="center"/>
    </xf>
    <xf numFmtId="168" fontId="4" fillId="0" borderId="7" xfId="0" applyNumberFormat="1" applyFont="1" applyFill="1" applyBorder="1" applyAlignment="1">
      <alignment horizontal="right" vertical="center"/>
    </xf>
    <xf numFmtId="168" fontId="4" fillId="0" borderId="11" xfId="0" applyNumberFormat="1" applyFont="1" applyFill="1" applyBorder="1" applyAlignment="1">
      <alignment horizontal="right" vertical="center"/>
    </xf>
    <xf numFmtId="166" fontId="4" fillId="0" borderId="7" xfId="1" applyNumberFormat="1" applyFont="1" applyFill="1" applyBorder="1" applyAlignment="1">
      <alignment horizontal="right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0" xfId="0" applyFont="1" applyBorder="1"/>
    <xf numFmtId="4" fontId="4" fillId="0" borderId="0" xfId="0" applyNumberFormat="1" applyFont="1"/>
    <xf numFmtId="165" fontId="4" fillId="0" borderId="0" xfId="0" applyNumberFormat="1" applyFont="1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170" fontId="4" fillId="0" borderId="0" xfId="0" applyNumberFormat="1" applyFont="1" applyAlignment="1">
      <alignment vertical="center"/>
    </xf>
    <xf numFmtId="3" fontId="5" fillId="0" borderId="1" xfId="0" applyNumberFormat="1" applyFont="1" applyFill="1" applyBorder="1" applyAlignment="1">
      <alignment horizontal="left" vertical="center"/>
    </xf>
    <xf numFmtId="165" fontId="5" fillId="0" borderId="1" xfId="0" applyNumberFormat="1" applyFont="1" applyFill="1" applyBorder="1" applyAlignment="1">
      <alignment horizontal="center" vertical="center"/>
    </xf>
    <xf numFmtId="170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170" fontId="4" fillId="0" borderId="0" xfId="0" applyNumberFormat="1" applyFont="1" applyAlignment="1">
      <alignment horizontal="center" vertical="center"/>
    </xf>
    <xf numFmtId="17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8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170" fontId="4" fillId="0" borderId="0" xfId="0" applyNumberFormat="1" applyFont="1" applyBorder="1" applyAlignment="1">
      <alignment horizontal="center" vertical="center"/>
    </xf>
    <xf numFmtId="171" fontId="4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8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170" fontId="4" fillId="0" borderId="2" xfId="0" applyNumberFormat="1" applyFont="1" applyBorder="1" applyAlignment="1">
      <alignment horizontal="center" vertical="center"/>
    </xf>
    <xf numFmtId="171" fontId="4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4" fillId="0" borderId="0" xfId="0" applyFont="1" applyFill="1"/>
    <xf numFmtId="3" fontId="5" fillId="0" borderId="1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vertical="center"/>
    </xf>
    <xf numFmtId="172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172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8" fillId="0" borderId="2" xfId="0" applyFont="1" applyFill="1" applyBorder="1" applyAlignment="1">
      <alignment vertical="center"/>
    </xf>
    <xf numFmtId="172" fontId="4" fillId="0" borderId="2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0" fontId="4" fillId="0" borderId="0" xfId="0" applyNumberFormat="1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172" fontId="4" fillId="0" borderId="0" xfId="0" applyNumberFormat="1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170" fontId="4" fillId="0" borderId="0" xfId="0" applyNumberFormat="1" applyFont="1" applyFill="1" applyBorder="1" applyAlignment="1">
      <alignment horizontal="center" vertical="center"/>
    </xf>
    <xf numFmtId="172" fontId="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Alignment="1">
      <alignment horizontal="center" vertical="center"/>
    </xf>
    <xf numFmtId="170" fontId="4" fillId="0" borderId="2" xfId="0" applyNumberFormat="1" applyFont="1" applyFill="1" applyBorder="1" applyAlignment="1">
      <alignment horizontal="center" vertical="center"/>
    </xf>
    <xf numFmtId="172" fontId="4" fillId="0" borderId="2" xfId="0" applyNumberFormat="1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 vertical="center"/>
    </xf>
    <xf numFmtId="170" fontId="4" fillId="0" borderId="0" xfId="0" applyNumberFormat="1" applyFont="1" applyFill="1" applyAlignment="1">
      <alignment horizontal="center"/>
    </xf>
    <xf numFmtId="0" fontId="5" fillId="0" borderId="7" xfId="0" applyFont="1" applyBorder="1" applyAlignment="1">
      <alignment horizontal="center" vertical="center"/>
    </xf>
    <xf numFmtId="170" fontId="5" fillId="0" borderId="11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173" fontId="4" fillId="0" borderId="9" xfId="0" applyNumberFormat="1" applyFont="1" applyBorder="1" applyAlignment="1">
      <alignment horizontal="center" vertical="center"/>
    </xf>
    <xf numFmtId="173" fontId="4" fillId="0" borderId="10" xfId="0" applyNumberFormat="1" applyFont="1" applyBorder="1" applyAlignment="1">
      <alignment horizontal="center" vertical="center"/>
    </xf>
    <xf numFmtId="1" fontId="4" fillId="0" borderId="10" xfId="0" applyNumberFormat="1" applyFont="1" applyBorder="1" applyAlignment="1">
      <alignment horizontal="center" vertical="center"/>
    </xf>
    <xf numFmtId="173" fontId="4" fillId="0" borderId="9" xfId="0" applyNumberFormat="1" applyFont="1" applyFill="1" applyBorder="1" applyAlignment="1">
      <alignment horizontal="center" vertical="center"/>
    </xf>
    <xf numFmtId="173" fontId="4" fillId="0" borderId="10" xfId="0" applyNumberFormat="1" applyFont="1" applyFill="1" applyBorder="1" applyAlignment="1">
      <alignment horizontal="center" vertical="center"/>
    </xf>
    <xf numFmtId="1" fontId="4" fillId="0" borderId="10" xfId="0" applyNumberFormat="1" applyFont="1" applyFill="1" applyBorder="1" applyAlignment="1">
      <alignment horizontal="center" vertical="center"/>
    </xf>
    <xf numFmtId="0" fontId="8" fillId="0" borderId="2" xfId="0" applyFont="1" applyBorder="1" applyAlignment="1">
      <alignment vertical="center"/>
    </xf>
    <xf numFmtId="173" fontId="4" fillId="0" borderId="7" xfId="0" applyNumberFormat="1" applyFont="1" applyBorder="1" applyAlignment="1">
      <alignment horizontal="center" vertical="center"/>
    </xf>
    <xf numFmtId="173" fontId="4" fillId="0" borderId="11" xfId="0" applyNumberFormat="1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horizontal="center"/>
    </xf>
    <xf numFmtId="0" fontId="10" fillId="0" borderId="0" xfId="0" applyFont="1" applyFill="1" applyAlignment="1">
      <alignment vertical="center"/>
    </xf>
    <xf numFmtId="0" fontId="10" fillId="0" borderId="0" xfId="0" applyFont="1" applyFill="1" applyAlignment="1">
      <alignment horizontal="left" vertical="center"/>
    </xf>
    <xf numFmtId="177" fontId="10" fillId="0" borderId="0" xfId="0" applyNumberFormat="1" applyFont="1" applyFill="1" applyAlignment="1">
      <alignment horizontal="left" vertical="center"/>
    </xf>
    <xf numFmtId="2" fontId="10" fillId="0" borderId="0" xfId="0" applyNumberFormat="1" applyFont="1" applyFill="1" applyAlignment="1">
      <alignment horizontal="left" vertical="center"/>
    </xf>
    <xf numFmtId="0" fontId="10" fillId="0" borderId="0" xfId="0" applyFont="1"/>
    <xf numFmtId="0" fontId="4" fillId="0" borderId="0" xfId="0" applyFont="1" applyFill="1" applyAlignment="1">
      <alignment horizontal="left" vertical="center"/>
    </xf>
    <xf numFmtId="173" fontId="4" fillId="0" borderId="0" xfId="0" applyNumberFormat="1" applyFont="1" applyFill="1" applyAlignment="1">
      <alignment horizontal="left" vertical="center"/>
    </xf>
    <xf numFmtId="0" fontId="11" fillId="0" borderId="0" xfId="0" applyFont="1" applyFill="1" applyAlignment="1">
      <alignment vertical="center"/>
    </xf>
    <xf numFmtId="0" fontId="10" fillId="0" borderId="0" xfId="0" applyFont="1" applyFill="1"/>
    <xf numFmtId="0" fontId="10" fillId="0" borderId="0" xfId="0" applyFont="1" applyAlignment="1">
      <alignment horizontal="left"/>
    </xf>
    <xf numFmtId="177" fontId="10" fillId="0" borderId="0" xfId="0" applyNumberFormat="1" applyFont="1" applyAlignment="1">
      <alignment horizontal="left"/>
    </xf>
    <xf numFmtId="0" fontId="11" fillId="0" borderId="0" xfId="0" applyFont="1" applyAlignment="1">
      <alignment horizontal="left" vertical="center"/>
    </xf>
    <xf numFmtId="0" fontId="10" fillId="0" borderId="0" xfId="0" applyFont="1" applyFill="1" applyAlignment="1">
      <alignment horizontal="left"/>
    </xf>
    <xf numFmtId="177" fontId="10" fillId="0" borderId="0" xfId="0" applyNumberFormat="1" applyFont="1" applyFill="1" applyAlignment="1">
      <alignment horizontal="left"/>
    </xf>
    <xf numFmtId="0" fontId="11" fillId="0" borderId="0" xfId="0" applyFont="1" applyFill="1" applyAlignment="1">
      <alignment horizontal="left"/>
    </xf>
    <xf numFmtId="0" fontId="11" fillId="0" borderId="0" xfId="0" applyFont="1" applyAlignment="1">
      <alignment vertical="center"/>
    </xf>
    <xf numFmtId="11" fontId="10" fillId="0" borderId="0" xfId="0" applyNumberFormat="1" applyFont="1" applyFill="1" applyAlignment="1">
      <alignment vertical="center"/>
    </xf>
    <xf numFmtId="0" fontId="10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left" vertical="center"/>
    </xf>
    <xf numFmtId="177" fontId="10" fillId="0" borderId="0" xfId="0" applyNumberFormat="1" applyFont="1" applyFill="1" applyBorder="1" applyAlignment="1">
      <alignment horizontal="left" vertical="center"/>
    </xf>
    <xf numFmtId="0" fontId="11" fillId="0" borderId="0" xfId="0" applyFont="1" applyFill="1" applyBorder="1"/>
    <xf numFmtId="173" fontId="4" fillId="0" borderId="0" xfId="0" applyNumberFormat="1" applyFont="1" applyAlignment="1">
      <alignment horizontal="left" vertical="center"/>
    </xf>
    <xf numFmtId="11" fontId="4" fillId="0" borderId="0" xfId="0" applyNumberFormat="1" applyFont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2" xfId="0" applyFont="1" applyBorder="1" applyAlignment="1">
      <alignment horizontal="left" vertical="center"/>
    </xf>
    <xf numFmtId="173" fontId="4" fillId="0" borderId="2" xfId="0" applyNumberFormat="1" applyFont="1" applyBorder="1" applyAlignment="1">
      <alignment horizontal="left" vertical="center"/>
    </xf>
    <xf numFmtId="166" fontId="4" fillId="0" borderId="0" xfId="1" applyNumberFormat="1" applyFont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166" fontId="5" fillId="0" borderId="1" xfId="1" applyNumberFormat="1" applyFont="1" applyBorder="1" applyAlignment="1">
      <alignment horizontal="center" vertical="center" wrapText="1"/>
    </xf>
    <xf numFmtId="166" fontId="4" fillId="0" borderId="0" xfId="1" applyNumberFormat="1" applyFont="1" applyAlignment="1">
      <alignment horizontal="center" vertical="center"/>
    </xf>
    <xf numFmtId="0" fontId="4" fillId="0" borderId="0" xfId="0" applyFont="1" applyBorder="1" applyAlignment="1">
      <alignment vertical="center"/>
    </xf>
    <xf numFmtId="166" fontId="4" fillId="0" borderId="0" xfId="1" applyNumberFormat="1" applyFont="1" applyBorder="1" applyAlignment="1">
      <alignment horizontal="center" vertical="center"/>
    </xf>
    <xf numFmtId="166" fontId="4" fillId="0" borderId="0" xfId="1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1" applyNumberFormat="1" applyFont="1" applyBorder="1" applyAlignment="1">
      <alignment horizontal="center"/>
    </xf>
    <xf numFmtId="166" fontId="4" fillId="0" borderId="2" xfId="1" applyNumberFormat="1" applyFont="1" applyBorder="1" applyAlignment="1">
      <alignment horizontal="center" vertical="center"/>
    </xf>
    <xf numFmtId="166" fontId="4" fillId="0" borderId="2" xfId="1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Fill="1" applyAlignment="1"/>
    <xf numFmtId="175" fontId="5" fillId="0" borderId="2" xfId="0" applyNumberFormat="1" applyFont="1" applyFill="1" applyBorder="1" applyAlignment="1">
      <alignment horizontal="center" vertical="center"/>
    </xf>
    <xf numFmtId="174" fontId="5" fillId="0" borderId="2" xfId="0" applyNumberFormat="1" applyFont="1" applyFill="1" applyBorder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/>
    </xf>
    <xf numFmtId="175" fontId="5" fillId="0" borderId="7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4" fillId="3" borderId="14" xfId="0" applyFont="1" applyFill="1" applyBorder="1" applyAlignment="1">
      <alignment vertical="center"/>
    </xf>
    <xf numFmtId="175" fontId="4" fillId="0" borderId="0" xfId="0" applyNumberFormat="1" applyFont="1" applyFill="1" applyAlignment="1">
      <alignment horizontal="center" vertical="center"/>
    </xf>
    <xf numFmtId="174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5" fontId="4" fillId="0" borderId="9" xfId="0" applyNumberFormat="1" applyFont="1" applyFill="1" applyBorder="1" applyAlignment="1">
      <alignment horizontal="center" vertical="center"/>
    </xf>
    <xf numFmtId="175" fontId="4" fillId="0" borderId="0" xfId="0" applyNumberFormat="1" applyFont="1" applyFill="1" applyBorder="1" applyAlignment="1">
      <alignment horizontal="center" vertical="center"/>
    </xf>
    <xf numFmtId="174" fontId="4" fillId="0" borderId="0" xfId="0" applyNumberFormat="1" applyFont="1" applyFill="1" applyBorder="1" applyAlignment="1">
      <alignment horizontal="center" vertical="center"/>
    </xf>
    <xf numFmtId="175" fontId="4" fillId="0" borderId="0" xfId="0" applyNumberFormat="1" applyFont="1" applyAlignment="1">
      <alignment horizontal="center" vertical="center"/>
    </xf>
    <xf numFmtId="174" fontId="4" fillId="0" borderId="0" xfId="0" applyNumberFormat="1" applyFont="1" applyAlignment="1">
      <alignment horizontal="center" vertical="center"/>
    </xf>
    <xf numFmtId="175" fontId="4" fillId="0" borderId="0" xfId="0" applyNumberFormat="1" applyFont="1" applyBorder="1" applyAlignment="1">
      <alignment horizontal="center" vertical="center"/>
    </xf>
    <xf numFmtId="175" fontId="4" fillId="0" borderId="9" xfId="0" applyNumberFormat="1" applyFont="1" applyBorder="1" applyAlignment="1">
      <alignment horizontal="center" vertical="center"/>
    </xf>
    <xf numFmtId="0" fontId="4" fillId="2" borderId="14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left" vertical="center"/>
    </xf>
    <xf numFmtId="0" fontId="4" fillId="2" borderId="13" xfId="0" applyFont="1" applyFill="1" applyBorder="1" applyAlignment="1">
      <alignment vertical="center"/>
    </xf>
    <xf numFmtId="175" fontId="4" fillId="0" borderId="2" xfId="0" applyNumberFormat="1" applyFont="1" applyFill="1" applyBorder="1" applyAlignment="1">
      <alignment horizontal="center" vertical="center"/>
    </xf>
    <xf numFmtId="174" fontId="4" fillId="0" borderId="2" xfId="0" applyNumberFormat="1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75" fontId="4" fillId="0" borderId="7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1" fillId="0" borderId="0" xfId="0" applyFont="1" applyFill="1" applyAlignment="1">
      <alignment horizontal="left" vertical="center"/>
    </xf>
    <xf numFmtId="0" fontId="11" fillId="0" borderId="0" xfId="0" applyFont="1" applyAlignment="1">
      <alignment horizontal="left"/>
    </xf>
    <xf numFmtId="0" fontId="11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49" fontId="6" fillId="0" borderId="5" xfId="0" applyNumberFormat="1" applyFont="1" applyFill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/>
    </xf>
    <xf numFmtId="49" fontId="6" fillId="0" borderId="6" xfId="0" applyNumberFormat="1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49" fontId="6" fillId="0" borderId="4" xfId="0" applyNumberFormat="1" applyFont="1" applyFill="1" applyBorder="1" applyAlignment="1">
      <alignment horizontal="center" vertical="center"/>
    </xf>
    <xf numFmtId="49" fontId="6" fillId="0" borderId="7" xfId="0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left"/>
    </xf>
    <xf numFmtId="0" fontId="4" fillId="0" borderId="2" xfId="0" applyFont="1" applyBorder="1" applyAlignment="1">
      <alignment horizontal="left"/>
    </xf>
    <xf numFmtId="0" fontId="5" fillId="0" borderId="12" xfId="0" applyFont="1" applyFill="1" applyBorder="1" applyAlignment="1"/>
    <xf numFmtId="0" fontId="4" fillId="0" borderId="13" xfId="0" applyFont="1" applyBorder="1" applyAlignment="1"/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84E6D-FB96-4D5D-BF53-6922A90818DE}">
  <sheetPr codeName="Sheet2"/>
  <dimension ref="A1:S47"/>
  <sheetViews>
    <sheetView zoomScale="90" zoomScaleNormal="90" workbookViewId="0">
      <selection activeCell="B8" sqref="B8"/>
    </sheetView>
  </sheetViews>
  <sheetFormatPr defaultRowHeight="14" x14ac:dyDescent="0.3"/>
  <cols>
    <col min="1" max="1" width="8.6640625" style="2"/>
    <col min="2" max="2" width="11.83203125" style="2" customWidth="1"/>
    <col min="3" max="3" width="8.6640625" style="2" customWidth="1"/>
    <col min="4" max="19" width="10.58203125" style="2" customWidth="1"/>
    <col min="20" max="16384" width="8.6640625" style="2"/>
  </cols>
  <sheetData>
    <row r="1" spans="1:19" ht="30" customHeight="1" x14ac:dyDescent="0.3">
      <c r="A1" s="1" t="s">
        <v>603</v>
      </c>
    </row>
    <row r="2" spans="1:19" ht="25" customHeight="1" x14ac:dyDescent="0.3">
      <c r="A2" s="220" t="s">
        <v>0</v>
      </c>
      <c r="B2" s="222" t="s">
        <v>1</v>
      </c>
      <c r="C2" s="211" t="s">
        <v>2</v>
      </c>
      <c r="D2" s="211"/>
      <c r="E2" s="211"/>
      <c r="F2" s="211"/>
      <c r="G2" s="211"/>
      <c r="H2" s="211"/>
      <c r="I2" s="211"/>
      <c r="J2" s="210" t="s">
        <v>3</v>
      </c>
      <c r="K2" s="211"/>
      <c r="L2" s="211"/>
      <c r="M2" s="212"/>
      <c r="N2" s="211" t="s">
        <v>4</v>
      </c>
      <c r="O2" s="211"/>
      <c r="P2" s="211"/>
      <c r="Q2" s="213" t="s">
        <v>5</v>
      </c>
      <c r="R2" s="214"/>
      <c r="S2" s="215"/>
    </row>
    <row r="3" spans="1:19" ht="25" customHeight="1" x14ac:dyDescent="0.3">
      <c r="A3" s="221"/>
      <c r="B3" s="223"/>
      <c r="C3" s="3" t="s">
        <v>6</v>
      </c>
      <c r="D3" s="3" t="s">
        <v>7</v>
      </c>
      <c r="E3" s="3" t="s">
        <v>8</v>
      </c>
      <c r="F3" s="3" t="s">
        <v>9</v>
      </c>
      <c r="G3" s="3" t="s">
        <v>10</v>
      </c>
      <c r="H3" s="3" t="s">
        <v>11</v>
      </c>
      <c r="I3" s="4" t="s">
        <v>12</v>
      </c>
      <c r="J3" s="5" t="s">
        <v>13</v>
      </c>
      <c r="K3" s="6" t="s">
        <v>14</v>
      </c>
      <c r="L3" s="7" t="s">
        <v>15</v>
      </c>
      <c r="M3" s="8" t="s">
        <v>16</v>
      </c>
      <c r="N3" s="6" t="s">
        <v>17</v>
      </c>
      <c r="O3" s="3" t="s">
        <v>18</v>
      </c>
      <c r="P3" s="9" t="s">
        <v>19</v>
      </c>
      <c r="Q3" s="10" t="s">
        <v>20</v>
      </c>
      <c r="R3" s="11" t="s">
        <v>21</v>
      </c>
      <c r="S3" s="12" t="s">
        <v>22</v>
      </c>
    </row>
    <row r="4" spans="1:19" x14ac:dyDescent="0.3">
      <c r="A4" s="216" t="s">
        <v>23</v>
      </c>
      <c r="B4" s="13" t="s">
        <v>24</v>
      </c>
      <c r="C4" s="14">
        <v>350</v>
      </c>
      <c r="D4" s="14">
        <v>150</v>
      </c>
      <c r="E4" s="15">
        <v>52258368</v>
      </c>
      <c r="F4" s="16">
        <v>7.8387600000000006</v>
      </c>
      <c r="G4" s="16">
        <v>6.4000000000000001E-2</v>
      </c>
      <c r="H4" s="17">
        <v>44505970</v>
      </c>
      <c r="I4" s="18">
        <v>6.6758955000000002</v>
      </c>
      <c r="J4" s="19">
        <v>129681</v>
      </c>
      <c r="K4" s="17">
        <v>4027</v>
      </c>
      <c r="L4" s="16">
        <v>243.55</v>
      </c>
      <c r="M4" s="20">
        <v>77.16</v>
      </c>
      <c r="N4" s="17">
        <v>294927</v>
      </c>
      <c r="O4" s="21">
        <v>743</v>
      </c>
      <c r="P4" s="16">
        <v>51.11</v>
      </c>
      <c r="Q4" s="22">
        <v>805879</v>
      </c>
      <c r="R4" s="17">
        <v>33485494</v>
      </c>
      <c r="S4" s="20">
        <v>75.238</v>
      </c>
    </row>
    <row r="5" spans="1:19" x14ac:dyDescent="0.3">
      <c r="A5" s="217"/>
      <c r="B5" s="23" t="s">
        <v>25</v>
      </c>
      <c r="C5" s="24">
        <v>350</v>
      </c>
      <c r="D5" s="24">
        <v>150</v>
      </c>
      <c r="E5" s="25">
        <v>52258404</v>
      </c>
      <c r="F5" s="26">
        <v>7.8387600000000006</v>
      </c>
      <c r="G5" s="26">
        <v>0.112</v>
      </c>
      <c r="H5" s="27">
        <v>43997254</v>
      </c>
      <c r="I5" s="28">
        <v>6.5995881000000001</v>
      </c>
      <c r="J5" s="29">
        <v>114579</v>
      </c>
      <c r="K5" s="27">
        <v>4812</v>
      </c>
      <c r="L5" s="26">
        <v>226.89</v>
      </c>
      <c r="M5" s="30">
        <v>74.406000000000006</v>
      </c>
      <c r="N5" s="27">
        <v>269581</v>
      </c>
      <c r="O5" s="31">
        <v>758</v>
      </c>
      <c r="P5" s="26">
        <v>53.11</v>
      </c>
      <c r="Q5" s="32">
        <v>755659</v>
      </c>
      <c r="R5" s="27">
        <v>33335618</v>
      </c>
      <c r="S5" s="30">
        <v>75.766999999999996</v>
      </c>
    </row>
    <row r="6" spans="1:19" x14ac:dyDescent="0.3">
      <c r="A6" s="217"/>
      <c r="B6" s="23" t="s">
        <v>26</v>
      </c>
      <c r="C6" s="24">
        <v>350</v>
      </c>
      <c r="D6" s="24">
        <v>150</v>
      </c>
      <c r="E6" s="25">
        <v>52258286</v>
      </c>
      <c r="F6" s="26">
        <v>7.8387399999999996</v>
      </c>
      <c r="G6" s="26">
        <v>0.14199999999999999</v>
      </c>
      <c r="H6" s="27">
        <v>44177486</v>
      </c>
      <c r="I6" s="28">
        <v>6.6266229000000001</v>
      </c>
      <c r="J6" s="29">
        <v>115008</v>
      </c>
      <c r="K6" s="27">
        <v>5216</v>
      </c>
      <c r="L6" s="26">
        <v>233.75</v>
      </c>
      <c r="M6" s="30">
        <v>78.340999999999994</v>
      </c>
      <c r="N6" s="27">
        <v>277441</v>
      </c>
      <c r="O6" s="31">
        <v>758</v>
      </c>
      <c r="P6" s="26">
        <v>54.18</v>
      </c>
      <c r="Q6" s="32">
        <v>776500</v>
      </c>
      <c r="R6" s="27">
        <v>33367676</v>
      </c>
      <c r="S6" s="30">
        <v>75.531000000000006</v>
      </c>
    </row>
    <row r="7" spans="1:19" x14ac:dyDescent="0.3">
      <c r="A7" s="217"/>
      <c r="B7" s="23" t="s">
        <v>27</v>
      </c>
      <c r="C7" s="24">
        <v>350</v>
      </c>
      <c r="D7" s="24">
        <v>150</v>
      </c>
      <c r="E7" s="25">
        <v>52258498</v>
      </c>
      <c r="F7" s="26">
        <v>7.8387700000000002</v>
      </c>
      <c r="G7" s="26">
        <v>0.83</v>
      </c>
      <c r="H7" s="27">
        <v>44053748</v>
      </c>
      <c r="I7" s="28">
        <v>6.6080622</v>
      </c>
      <c r="J7" s="29">
        <v>122855</v>
      </c>
      <c r="K7" s="27">
        <v>4717</v>
      </c>
      <c r="L7" s="26">
        <v>242.64</v>
      </c>
      <c r="M7" s="30">
        <v>78.216999999999999</v>
      </c>
      <c r="N7" s="27">
        <v>291041</v>
      </c>
      <c r="O7" s="31">
        <v>750</v>
      </c>
      <c r="P7" s="26">
        <v>53.32</v>
      </c>
      <c r="Q7" s="32">
        <v>799837</v>
      </c>
      <c r="R7" s="27">
        <v>33110357</v>
      </c>
      <c r="S7" s="30">
        <v>75.159000000000006</v>
      </c>
    </row>
    <row r="8" spans="1:19" x14ac:dyDescent="0.3">
      <c r="A8" s="217"/>
      <c r="B8" s="23" t="s">
        <v>28</v>
      </c>
      <c r="C8" s="24">
        <v>350</v>
      </c>
      <c r="D8" s="24">
        <v>150</v>
      </c>
      <c r="E8" s="25">
        <v>50625024</v>
      </c>
      <c r="F8" s="26">
        <v>7.59375</v>
      </c>
      <c r="G8" s="26">
        <v>7.8E-2</v>
      </c>
      <c r="H8" s="27">
        <v>43478420</v>
      </c>
      <c r="I8" s="28">
        <v>6.521763</v>
      </c>
      <c r="J8" s="29">
        <v>139579</v>
      </c>
      <c r="K8" s="27">
        <v>3416</v>
      </c>
      <c r="L8" s="26">
        <v>251.77</v>
      </c>
      <c r="M8" s="30">
        <v>73.004000000000005</v>
      </c>
      <c r="N8" s="27">
        <v>308155</v>
      </c>
      <c r="O8" s="31">
        <v>735</v>
      </c>
      <c r="P8" s="26">
        <v>49.84</v>
      </c>
      <c r="Q8" s="32">
        <v>845842</v>
      </c>
      <c r="R8" s="27">
        <v>32737269</v>
      </c>
      <c r="S8" s="30">
        <v>75.295000000000002</v>
      </c>
    </row>
    <row r="9" spans="1:19" x14ac:dyDescent="0.3">
      <c r="A9" s="217"/>
      <c r="B9" s="23" t="s">
        <v>29</v>
      </c>
      <c r="C9" s="24">
        <v>350</v>
      </c>
      <c r="D9" s="24">
        <v>150</v>
      </c>
      <c r="E9" s="25">
        <v>52259556</v>
      </c>
      <c r="F9" s="26">
        <v>7.8389300000000004</v>
      </c>
      <c r="G9" s="26">
        <v>0.17499999999999999</v>
      </c>
      <c r="H9" s="27">
        <v>44399614</v>
      </c>
      <c r="I9" s="28">
        <v>6.6599421000000003</v>
      </c>
      <c r="J9" s="29">
        <v>127387</v>
      </c>
      <c r="K9" s="27">
        <v>3519</v>
      </c>
      <c r="L9" s="26">
        <v>237.8</v>
      </c>
      <c r="M9" s="30">
        <v>73.043999999999997</v>
      </c>
      <c r="N9" s="27">
        <v>288007</v>
      </c>
      <c r="O9" s="31">
        <v>742</v>
      </c>
      <c r="P9" s="26">
        <v>50.64</v>
      </c>
      <c r="Q9" s="32">
        <v>769464</v>
      </c>
      <c r="R9" s="27">
        <v>33146665</v>
      </c>
      <c r="S9" s="30">
        <v>74.655000000000001</v>
      </c>
    </row>
    <row r="10" spans="1:19" x14ac:dyDescent="0.3">
      <c r="A10" s="217"/>
      <c r="B10" s="23" t="s">
        <v>30</v>
      </c>
      <c r="C10" s="24">
        <v>350</v>
      </c>
      <c r="D10" s="24">
        <v>150</v>
      </c>
      <c r="E10" s="25">
        <v>52259488</v>
      </c>
      <c r="F10" s="26">
        <v>7.8389199999999999</v>
      </c>
      <c r="G10" s="26">
        <v>0.121</v>
      </c>
      <c r="H10" s="27">
        <v>43821972</v>
      </c>
      <c r="I10" s="28">
        <v>6.5732958000000004</v>
      </c>
      <c r="J10" s="29">
        <v>126235</v>
      </c>
      <c r="K10" s="27">
        <v>3714</v>
      </c>
      <c r="L10" s="26">
        <v>235.82</v>
      </c>
      <c r="M10" s="30">
        <v>72.274000000000001</v>
      </c>
      <c r="N10" s="27">
        <v>286282</v>
      </c>
      <c r="O10" s="31">
        <v>740</v>
      </c>
      <c r="P10" s="26">
        <v>50.96</v>
      </c>
      <c r="Q10" s="32">
        <v>776039</v>
      </c>
      <c r="R10" s="27">
        <v>32442091</v>
      </c>
      <c r="S10" s="30">
        <v>74.031999999999996</v>
      </c>
    </row>
    <row r="11" spans="1:19" x14ac:dyDescent="0.3">
      <c r="A11" s="218"/>
      <c r="B11" s="33" t="s">
        <v>31</v>
      </c>
      <c r="C11" s="34">
        <v>350</v>
      </c>
      <c r="D11" s="34">
        <v>150</v>
      </c>
      <c r="E11" s="35">
        <v>52259728</v>
      </c>
      <c r="F11" s="36">
        <v>7.8389600000000002</v>
      </c>
      <c r="G11" s="36">
        <v>0.1</v>
      </c>
      <c r="H11" s="37">
        <v>44518872</v>
      </c>
      <c r="I11" s="38">
        <v>6.6778307999999997</v>
      </c>
      <c r="J11" s="39">
        <v>126738</v>
      </c>
      <c r="K11" s="37">
        <v>3587</v>
      </c>
      <c r="L11" s="36">
        <v>236.2</v>
      </c>
      <c r="M11" s="40">
        <v>73.210999999999999</v>
      </c>
      <c r="N11" s="37">
        <v>286361</v>
      </c>
      <c r="O11" s="41">
        <v>741</v>
      </c>
      <c r="P11" s="36">
        <v>50.74</v>
      </c>
      <c r="Q11" s="42">
        <v>774873</v>
      </c>
      <c r="R11" s="37">
        <v>33281512</v>
      </c>
      <c r="S11" s="40">
        <v>74.757999999999996</v>
      </c>
    </row>
    <row r="12" spans="1:19" x14ac:dyDescent="0.3">
      <c r="A12" s="219" t="s">
        <v>618</v>
      </c>
      <c r="B12" s="23" t="s">
        <v>32</v>
      </c>
      <c r="C12" s="43">
        <v>350</v>
      </c>
      <c r="D12" s="43">
        <v>150</v>
      </c>
      <c r="E12" s="44">
        <v>51669668</v>
      </c>
      <c r="F12" s="45">
        <v>7.7504499999999998</v>
      </c>
      <c r="G12" s="45">
        <v>0.18099999999999999</v>
      </c>
      <c r="H12" s="46">
        <v>44044914</v>
      </c>
      <c r="I12" s="28">
        <v>6.6067371000000001</v>
      </c>
      <c r="J12" s="29">
        <v>139371</v>
      </c>
      <c r="K12" s="27">
        <v>3959</v>
      </c>
      <c r="L12" s="26">
        <v>273.05</v>
      </c>
      <c r="M12" s="30">
        <v>77.463999999999999</v>
      </c>
      <c r="N12" s="46">
        <v>328386</v>
      </c>
      <c r="O12" s="47">
        <v>749</v>
      </c>
      <c r="P12" s="26">
        <v>52.25</v>
      </c>
      <c r="Q12" s="32">
        <v>774235</v>
      </c>
      <c r="R12" s="27">
        <v>32807861</v>
      </c>
      <c r="S12" s="30">
        <v>74.486999999999995</v>
      </c>
    </row>
    <row r="13" spans="1:19" x14ac:dyDescent="0.3">
      <c r="A13" s="219"/>
      <c r="B13" s="23" t="s">
        <v>33</v>
      </c>
      <c r="C13" s="43">
        <v>350</v>
      </c>
      <c r="D13" s="43">
        <v>150</v>
      </c>
      <c r="E13" s="44">
        <v>51701568</v>
      </c>
      <c r="F13" s="45">
        <v>7.7552399999999997</v>
      </c>
      <c r="G13" s="45">
        <v>0.4</v>
      </c>
      <c r="H13" s="46">
        <v>43836938</v>
      </c>
      <c r="I13" s="28">
        <v>6.5755407000000003</v>
      </c>
      <c r="J13" s="29">
        <v>124516</v>
      </c>
      <c r="K13" s="27">
        <v>4270</v>
      </c>
      <c r="L13" s="26">
        <v>242.6</v>
      </c>
      <c r="M13" s="30">
        <v>77.849999999999994</v>
      </c>
      <c r="N13" s="46">
        <v>292508</v>
      </c>
      <c r="O13" s="47">
        <v>744</v>
      </c>
      <c r="P13" s="26">
        <v>52.35</v>
      </c>
      <c r="Q13" s="32">
        <v>729196</v>
      </c>
      <c r="R13" s="27">
        <v>32847855</v>
      </c>
      <c r="S13" s="30">
        <v>74.932000000000002</v>
      </c>
    </row>
    <row r="14" spans="1:19" x14ac:dyDescent="0.3">
      <c r="A14" s="219"/>
      <c r="B14" s="23" t="s">
        <v>34</v>
      </c>
      <c r="C14" s="43">
        <v>350</v>
      </c>
      <c r="D14" s="43">
        <v>150</v>
      </c>
      <c r="E14" s="44">
        <v>51663490</v>
      </c>
      <c r="F14" s="45">
        <v>7.7495200000000004</v>
      </c>
      <c r="G14" s="45">
        <v>0.65200000000000002</v>
      </c>
      <c r="H14" s="46">
        <v>43632734</v>
      </c>
      <c r="I14" s="28">
        <v>6.5449101000000001</v>
      </c>
      <c r="J14" s="29">
        <v>150361</v>
      </c>
      <c r="K14" s="27">
        <v>3050</v>
      </c>
      <c r="L14" s="26">
        <v>268.32</v>
      </c>
      <c r="M14" s="30">
        <v>75.713999999999999</v>
      </c>
      <c r="N14" s="46">
        <v>332652</v>
      </c>
      <c r="O14" s="47">
        <v>725</v>
      </c>
      <c r="P14" s="26">
        <v>49.01</v>
      </c>
      <c r="Q14" s="32">
        <v>835383</v>
      </c>
      <c r="R14" s="27">
        <v>32347479</v>
      </c>
      <c r="S14" s="30">
        <v>74.135999999999996</v>
      </c>
    </row>
    <row r="15" spans="1:19" x14ac:dyDescent="0.3">
      <c r="A15" s="219"/>
      <c r="B15" s="23" t="s">
        <v>35</v>
      </c>
      <c r="C15" s="43">
        <v>350</v>
      </c>
      <c r="D15" s="43">
        <v>150</v>
      </c>
      <c r="E15" s="44">
        <v>51582956</v>
      </c>
      <c r="F15" s="45">
        <v>7.7374399999999994</v>
      </c>
      <c r="G15" s="45">
        <v>4.2999999999999997E-2</v>
      </c>
      <c r="H15" s="46">
        <v>43949310</v>
      </c>
      <c r="I15" s="28">
        <v>6.5923965000000004</v>
      </c>
      <c r="J15" s="29">
        <v>127052</v>
      </c>
      <c r="K15" s="27">
        <v>4183</v>
      </c>
      <c r="L15" s="26">
        <v>251.58</v>
      </c>
      <c r="M15" s="30">
        <v>78.078999999999994</v>
      </c>
      <c r="N15" s="46">
        <v>301335</v>
      </c>
      <c r="O15" s="47">
        <v>751</v>
      </c>
      <c r="P15" s="26">
        <v>52.8</v>
      </c>
      <c r="Q15" s="32">
        <v>785940</v>
      </c>
      <c r="R15" s="27">
        <v>32887465</v>
      </c>
      <c r="S15" s="30">
        <v>74.83</v>
      </c>
    </row>
    <row r="16" spans="1:19" x14ac:dyDescent="0.3">
      <c r="A16" s="219"/>
      <c r="B16" s="23" t="s">
        <v>36</v>
      </c>
      <c r="C16" s="43">
        <v>350</v>
      </c>
      <c r="D16" s="43">
        <v>150</v>
      </c>
      <c r="E16" s="44">
        <v>51641448</v>
      </c>
      <c r="F16" s="45">
        <v>7.7462200000000001</v>
      </c>
      <c r="G16" s="45">
        <v>0.24299999999999999</v>
      </c>
      <c r="H16" s="46">
        <v>43583922</v>
      </c>
      <c r="I16" s="28">
        <v>6.5375883000000004</v>
      </c>
      <c r="J16" s="29">
        <v>133747</v>
      </c>
      <c r="K16" s="27">
        <v>4430</v>
      </c>
      <c r="L16" s="26">
        <v>270.54000000000002</v>
      </c>
      <c r="M16" s="30">
        <v>76.495999999999995</v>
      </c>
      <c r="N16" s="46">
        <v>322707</v>
      </c>
      <c r="O16" s="47">
        <v>753</v>
      </c>
      <c r="P16" s="26">
        <v>53.61</v>
      </c>
      <c r="Q16" s="32">
        <v>840679</v>
      </c>
      <c r="R16" s="27">
        <v>32525353</v>
      </c>
      <c r="S16" s="30">
        <v>74.626999999999995</v>
      </c>
    </row>
    <row r="17" spans="1:19" x14ac:dyDescent="0.3">
      <c r="A17" s="219"/>
      <c r="B17" s="23" t="s">
        <v>37</v>
      </c>
      <c r="C17" s="43">
        <v>350</v>
      </c>
      <c r="D17" s="43">
        <v>150</v>
      </c>
      <c r="E17" s="44">
        <v>52258624</v>
      </c>
      <c r="F17" s="45">
        <v>7.8387900000000004</v>
      </c>
      <c r="G17" s="45">
        <v>0.31</v>
      </c>
      <c r="H17" s="46">
        <v>44180496</v>
      </c>
      <c r="I17" s="28">
        <v>6.6270743999999997</v>
      </c>
      <c r="J17" s="29">
        <v>156758</v>
      </c>
      <c r="K17" s="27">
        <v>3730</v>
      </c>
      <c r="L17" s="26">
        <v>285.75</v>
      </c>
      <c r="M17" s="30">
        <v>74.120999999999995</v>
      </c>
      <c r="N17" s="46">
        <v>352567</v>
      </c>
      <c r="O17" s="47">
        <v>727</v>
      </c>
      <c r="P17" s="26">
        <v>50.21</v>
      </c>
      <c r="Q17" s="32">
        <v>892470</v>
      </c>
      <c r="R17" s="27">
        <v>32582349</v>
      </c>
      <c r="S17" s="30">
        <v>73.748000000000005</v>
      </c>
    </row>
    <row r="18" spans="1:19" x14ac:dyDescent="0.3">
      <c r="A18" s="219"/>
      <c r="B18" s="23" t="s">
        <v>38</v>
      </c>
      <c r="C18" s="43">
        <v>350</v>
      </c>
      <c r="D18" s="43">
        <v>150</v>
      </c>
      <c r="E18" s="44">
        <v>52258510</v>
      </c>
      <c r="F18" s="45">
        <v>7.8387799999999999</v>
      </c>
      <c r="G18" s="45">
        <v>3.5000000000000003E-2</v>
      </c>
      <c r="H18" s="46">
        <v>44516732</v>
      </c>
      <c r="I18" s="28">
        <v>6.6775098000000002</v>
      </c>
      <c r="J18" s="29">
        <v>125467</v>
      </c>
      <c r="K18" s="27">
        <v>4752</v>
      </c>
      <c r="L18" s="26">
        <v>259.05</v>
      </c>
      <c r="M18" s="30">
        <v>76.811999999999998</v>
      </c>
      <c r="N18" s="46">
        <v>306259</v>
      </c>
      <c r="O18" s="47">
        <v>761</v>
      </c>
      <c r="P18" s="26">
        <v>54.61</v>
      </c>
      <c r="Q18" s="32">
        <v>816398</v>
      </c>
      <c r="R18" s="27">
        <v>33187066</v>
      </c>
      <c r="S18" s="30">
        <v>74.55</v>
      </c>
    </row>
    <row r="19" spans="1:19" x14ac:dyDescent="0.3">
      <c r="A19" s="219"/>
      <c r="B19" s="23" t="s">
        <v>39</v>
      </c>
      <c r="C19" s="43">
        <v>350</v>
      </c>
      <c r="D19" s="43">
        <v>150</v>
      </c>
      <c r="E19" s="44">
        <v>52258242</v>
      </c>
      <c r="F19" s="45">
        <v>7.8387399999999996</v>
      </c>
      <c r="G19" s="45">
        <v>0.10199999999999999</v>
      </c>
      <c r="H19" s="46">
        <v>44706422</v>
      </c>
      <c r="I19" s="28">
        <v>6.7059632999999996</v>
      </c>
      <c r="J19" s="29">
        <v>140927</v>
      </c>
      <c r="K19" s="27">
        <v>4327</v>
      </c>
      <c r="L19" s="26">
        <v>277.13</v>
      </c>
      <c r="M19" s="30">
        <v>74.522000000000006</v>
      </c>
      <c r="N19" s="46">
        <v>333596</v>
      </c>
      <c r="O19" s="47">
        <v>746</v>
      </c>
      <c r="P19" s="26">
        <v>52.76</v>
      </c>
      <c r="Q19" s="32">
        <v>865424</v>
      </c>
      <c r="R19" s="27">
        <v>33185596</v>
      </c>
      <c r="S19" s="30">
        <v>74.23</v>
      </c>
    </row>
    <row r="20" spans="1:19" x14ac:dyDescent="0.3">
      <c r="A20" s="48"/>
      <c r="B20" s="23" t="s">
        <v>40</v>
      </c>
      <c r="C20" s="43" t="s">
        <v>41</v>
      </c>
      <c r="D20" s="43" t="s">
        <v>41</v>
      </c>
      <c r="E20" s="43" t="s">
        <v>41</v>
      </c>
      <c r="F20" s="43" t="s">
        <v>41</v>
      </c>
      <c r="G20" s="43" t="s">
        <v>41</v>
      </c>
      <c r="H20" s="43" t="s">
        <v>41</v>
      </c>
      <c r="I20" s="24" t="s">
        <v>41</v>
      </c>
      <c r="J20" s="49">
        <v>605175</v>
      </c>
      <c r="K20" s="50">
        <v>1565</v>
      </c>
      <c r="L20" s="51">
        <v>2181</v>
      </c>
      <c r="M20" s="52" t="s">
        <v>42</v>
      </c>
      <c r="N20" s="53">
        <v>1245018</v>
      </c>
      <c r="O20" s="43">
        <v>673</v>
      </c>
      <c r="P20" s="54">
        <v>44.95</v>
      </c>
      <c r="Q20" s="55" t="s">
        <v>42</v>
      </c>
      <c r="R20" s="56" t="s">
        <v>42</v>
      </c>
      <c r="S20" s="57" t="s">
        <v>42</v>
      </c>
    </row>
    <row r="21" spans="1:19" x14ac:dyDescent="0.3">
      <c r="A21" s="56"/>
      <c r="B21" s="23"/>
      <c r="C21" s="43"/>
      <c r="D21" s="43"/>
      <c r="E21" s="58"/>
      <c r="F21" s="43"/>
      <c r="G21" s="43"/>
      <c r="H21" s="43"/>
      <c r="I21" s="24"/>
      <c r="J21" s="23"/>
      <c r="K21" s="24"/>
      <c r="L21" s="24"/>
      <c r="M21" s="52"/>
      <c r="N21" s="43"/>
      <c r="O21" s="43"/>
      <c r="P21" s="24"/>
      <c r="Q21" s="55"/>
      <c r="R21" s="56"/>
      <c r="S21" s="57"/>
    </row>
    <row r="22" spans="1:19" x14ac:dyDescent="0.3">
      <c r="A22" s="31" t="s">
        <v>43</v>
      </c>
      <c r="B22" s="23" t="s">
        <v>44</v>
      </c>
      <c r="C22" s="43">
        <v>350</v>
      </c>
      <c r="D22" s="43">
        <v>150</v>
      </c>
      <c r="E22" s="58">
        <f>AVERAGE(E4:E19)</f>
        <v>51966991.125</v>
      </c>
      <c r="F22" s="59">
        <f>AVERAGE(F4:F19)</f>
        <v>7.7950481249999992</v>
      </c>
      <c r="G22" s="59">
        <f>AVERAGE(G4:G19)</f>
        <v>0.22425000000000003</v>
      </c>
      <c r="H22" s="58">
        <f>AVERAGE(H4:H19)</f>
        <v>44087800.25</v>
      </c>
      <c r="I22" s="60">
        <f>AVERAGE(I4:I19)</f>
        <v>6.6131700374999998</v>
      </c>
      <c r="J22" s="61">
        <f>AVERAGE(J4:J20)</f>
        <v>159143.29411764705</v>
      </c>
      <c r="K22" s="62">
        <f>AVERAGE(K4:K20)</f>
        <v>3957.294117647059</v>
      </c>
      <c r="L22" s="60">
        <f>AVERAGE(L4:L20)</f>
        <v>365.73176470588237</v>
      </c>
      <c r="M22" s="63">
        <f>AVERAGE(M4:M19)</f>
        <v>75.669687499999981</v>
      </c>
      <c r="N22" s="58">
        <f>AVERAGE(N4:N20)</f>
        <v>359813.1176470588</v>
      </c>
      <c r="O22" s="58">
        <f>AVERAGE(O4:O20)</f>
        <v>740.94117647058829</v>
      </c>
      <c r="P22" s="60">
        <f>AVERAGE(P4:P20)</f>
        <v>51.555882352941182</v>
      </c>
      <c r="Q22" s="55">
        <f>AVERAGE(Q4:Q19)</f>
        <v>802738.625</v>
      </c>
      <c r="R22" s="62">
        <f>AVERAGE(R4:R19)</f>
        <v>32954856.625</v>
      </c>
      <c r="S22" s="63">
        <f>AVERAGE(S4:S20)</f>
        <v>74.748437499999994</v>
      </c>
    </row>
    <row r="23" spans="1:19" x14ac:dyDescent="0.3">
      <c r="A23" s="41"/>
      <c r="B23" s="33" t="s">
        <v>45</v>
      </c>
      <c r="C23" s="34" t="s">
        <v>41</v>
      </c>
      <c r="D23" s="34" t="s">
        <v>41</v>
      </c>
      <c r="E23" s="64">
        <f>SUM(E4:E19)</f>
        <v>831471858</v>
      </c>
      <c r="F23" s="65">
        <f>SUM(F4:F19)</f>
        <v>124.72076999999999</v>
      </c>
      <c r="G23" s="65" t="s">
        <v>41</v>
      </c>
      <c r="H23" s="64">
        <f>SUM(H4:H19)</f>
        <v>705404804</v>
      </c>
      <c r="I23" s="65">
        <f>SUM(I4:I19)</f>
        <v>105.8107206</v>
      </c>
      <c r="J23" s="66">
        <f>SUM(J4:J20)</f>
        <v>2705436</v>
      </c>
      <c r="K23" s="64">
        <f>SUM(K4:K20)</f>
        <v>67274</v>
      </c>
      <c r="L23" s="65">
        <f>SUM(L4:L20)</f>
        <v>6217.4400000000005</v>
      </c>
      <c r="M23" s="67" t="s">
        <v>41</v>
      </c>
      <c r="N23" s="64">
        <f>SUM(N4:N20)</f>
        <v>6116823</v>
      </c>
      <c r="O23" s="64" t="s">
        <v>41</v>
      </c>
      <c r="P23" s="64" t="s">
        <v>41</v>
      </c>
      <c r="Q23" s="68" t="s">
        <v>42</v>
      </c>
      <c r="R23" s="64">
        <f>SUM(R4:R20)</f>
        <v>527277706</v>
      </c>
      <c r="S23" s="69" t="s">
        <v>41</v>
      </c>
    </row>
    <row r="28" spans="1:19" x14ac:dyDescent="0.3">
      <c r="G28" s="70"/>
      <c r="H28" s="70"/>
      <c r="I28" s="28"/>
      <c r="J28" s="70"/>
    </row>
    <row r="29" spans="1:19" x14ac:dyDescent="0.3">
      <c r="F29" s="45"/>
      <c r="G29" s="28"/>
      <c r="H29" s="70"/>
      <c r="I29" s="28"/>
      <c r="J29" s="70"/>
    </row>
    <row r="30" spans="1:19" x14ac:dyDescent="0.3">
      <c r="F30" s="45"/>
      <c r="G30" s="28"/>
      <c r="H30" s="70"/>
      <c r="I30" s="28"/>
      <c r="J30" s="70"/>
    </row>
    <row r="31" spans="1:19" x14ac:dyDescent="0.3">
      <c r="F31" s="45"/>
      <c r="G31" s="28"/>
      <c r="H31" s="70"/>
      <c r="I31" s="28"/>
      <c r="J31" s="70"/>
    </row>
    <row r="32" spans="1:19" x14ac:dyDescent="0.3">
      <c r="F32" s="45"/>
      <c r="G32" s="28"/>
      <c r="H32" s="70"/>
      <c r="I32" s="28"/>
      <c r="J32" s="70"/>
    </row>
    <row r="33" spans="6:10" x14ac:dyDescent="0.3">
      <c r="F33" s="45"/>
      <c r="G33" s="28"/>
      <c r="H33" s="70"/>
      <c r="I33" s="28"/>
      <c r="J33" s="70"/>
    </row>
    <row r="34" spans="6:10" x14ac:dyDescent="0.3">
      <c r="F34" s="45"/>
      <c r="G34" s="28"/>
      <c r="H34" s="70"/>
      <c r="I34" s="28"/>
      <c r="J34" s="70"/>
    </row>
    <row r="35" spans="6:10" x14ac:dyDescent="0.3">
      <c r="F35" s="45"/>
      <c r="G35" s="28"/>
      <c r="H35" s="70"/>
      <c r="I35" s="28"/>
      <c r="J35" s="70"/>
    </row>
    <row r="36" spans="6:10" x14ac:dyDescent="0.3">
      <c r="F36" s="45"/>
      <c r="G36" s="28"/>
      <c r="H36" s="70"/>
      <c r="I36" s="28"/>
      <c r="J36" s="70"/>
    </row>
    <row r="37" spans="6:10" x14ac:dyDescent="0.3">
      <c r="F37" s="45"/>
      <c r="G37" s="28"/>
      <c r="H37" s="70"/>
      <c r="I37" s="28"/>
      <c r="J37" s="70"/>
    </row>
    <row r="38" spans="6:10" x14ac:dyDescent="0.3">
      <c r="F38" s="45"/>
      <c r="G38" s="28"/>
      <c r="H38" s="70"/>
      <c r="I38" s="28"/>
      <c r="J38" s="70"/>
    </row>
    <row r="39" spans="6:10" x14ac:dyDescent="0.3">
      <c r="F39" s="45"/>
      <c r="G39" s="28"/>
      <c r="H39" s="70"/>
      <c r="I39" s="28"/>
      <c r="J39" s="70"/>
    </row>
    <row r="40" spans="6:10" x14ac:dyDescent="0.3">
      <c r="F40" s="45"/>
      <c r="G40" s="28"/>
      <c r="H40" s="70"/>
      <c r="I40" s="28"/>
      <c r="J40" s="70"/>
    </row>
    <row r="41" spans="6:10" x14ac:dyDescent="0.3">
      <c r="F41" s="45"/>
      <c r="G41" s="28"/>
      <c r="H41" s="70"/>
      <c r="I41" s="28"/>
      <c r="J41" s="70"/>
    </row>
    <row r="42" spans="6:10" x14ac:dyDescent="0.3">
      <c r="F42" s="45"/>
      <c r="G42" s="28"/>
      <c r="H42" s="70"/>
      <c r="I42" s="28"/>
      <c r="J42" s="70"/>
    </row>
    <row r="43" spans="6:10" x14ac:dyDescent="0.3">
      <c r="F43" s="45"/>
      <c r="G43" s="28"/>
      <c r="H43" s="70"/>
      <c r="I43" s="28"/>
      <c r="J43" s="70"/>
    </row>
    <row r="44" spans="6:10" x14ac:dyDescent="0.3">
      <c r="F44" s="45"/>
      <c r="G44" s="28"/>
      <c r="H44" s="70"/>
      <c r="I44" s="71"/>
    </row>
    <row r="45" spans="6:10" x14ac:dyDescent="0.3">
      <c r="G45" s="72"/>
      <c r="H45" s="70"/>
    </row>
    <row r="46" spans="6:10" x14ac:dyDescent="0.3">
      <c r="G46" s="70"/>
      <c r="H46" s="70"/>
    </row>
    <row r="47" spans="6:10" x14ac:dyDescent="0.3">
      <c r="G47" s="70"/>
      <c r="H47" s="70"/>
    </row>
  </sheetData>
  <mergeCells count="8">
    <mergeCell ref="J2:M2"/>
    <mergeCell ref="N2:P2"/>
    <mergeCell ref="Q2:S2"/>
    <mergeCell ref="A4:A11"/>
    <mergeCell ref="A12:A19"/>
    <mergeCell ref="A2:A3"/>
    <mergeCell ref="B2:B3"/>
    <mergeCell ref="C2:I2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0895F-15FC-4029-9856-86B8814507C6}">
  <sheetPr codeName="Sheet3"/>
  <dimension ref="A1:G13"/>
  <sheetViews>
    <sheetView zoomScale="90" zoomScaleNormal="90" workbookViewId="0">
      <selection activeCell="B2" sqref="B2"/>
    </sheetView>
  </sheetViews>
  <sheetFormatPr defaultRowHeight="14" x14ac:dyDescent="0.3"/>
  <cols>
    <col min="1" max="1" width="18.75" style="74" customWidth="1"/>
    <col min="2" max="2" width="15.33203125" style="2" customWidth="1"/>
    <col min="3" max="3" width="13.83203125" style="2" customWidth="1"/>
    <col min="4" max="4" width="17.5" style="2" customWidth="1"/>
    <col min="5" max="6" width="19.08203125" style="2" customWidth="1"/>
    <col min="7" max="7" width="13" style="2" customWidth="1"/>
    <col min="8" max="16384" width="8.6640625" style="2"/>
  </cols>
  <sheetData>
    <row r="1" spans="1:7" x14ac:dyDescent="0.3">
      <c r="A1" s="75" t="s">
        <v>629</v>
      </c>
      <c r="B1" s="1"/>
      <c r="C1" s="76"/>
      <c r="D1" s="76"/>
      <c r="E1" s="1"/>
      <c r="F1" s="1"/>
      <c r="G1" s="1"/>
    </row>
    <row r="2" spans="1:7" s="73" customFormat="1" x14ac:dyDescent="0.3">
      <c r="A2" s="77" t="s">
        <v>46</v>
      </c>
      <c r="B2" s="78" t="s">
        <v>634</v>
      </c>
      <c r="C2" s="79" t="s">
        <v>606</v>
      </c>
      <c r="D2" s="79" t="s">
        <v>607</v>
      </c>
      <c r="E2" s="80" t="s">
        <v>619</v>
      </c>
      <c r="F2" s="80" t="s">
        <v>60</v>
      </c>
      <c r="G2" s="80" t="s">
        <v>47</v>
      </c>
    </row>
    <row r="3" spans="1:7" s="73" customFormat="1" x14ac:dyDescent="0.3">
      <c r="A3" s="81" t="s">
        <v>57</v>
      </c>
      <c r="B3" s="82" t="s">
        <v>58</v>
      </c>
      <c r="C3" s="83">
        <v>1.5540015499999999E-4</v>
      </c>
      <c r="D3" s="83">
        <v>1.1188811199999999E-3</v>
      </c>
      <c r="E3" s="84">
        <v>1.11505E-4</v>
      </c>
      <c r="F3" s="84">
        <v>3.3030499999999998E-4</v>
      </c>
      <c r="G3" s="85">
        <v>-1.56669040508018</v>
      </c>
    </row>
    <row r="4" spans="1:7" s="73" customFormat="1" x14ac:dyDescent="0.3">
      <c r="A4" s="86" t="s">
        <v>56</v>
      </c>
      <c r="B4" s="202" t="s">
        <v>618</v>
      </c>
      <c r="C4" s="88">
        <v>6.2160062200000005E-4</v>
      </c>
      <c r="D4" s="88">
        <v>3.1968031999999999E-3</v>
      </c>
      <c r="E4" s="89">
        <v>1.041028E-3</v>
      </c>
      <c r="F4" s="89">
        <v>2.8492699999999998E-4</v>
      </c>
      <c r="G4" s="90">
        <v>1.8693446279511701</v>
      </c>
    </row>
    <row r="5" spans="1:7" s="73" customFormat="1" x14ac:dyDescent="0.3">
      <c r="A5" s="81" t="s">
        <v>55</v>
      </c>
      <c r="B5" s="202" t="s">
        <v>618</v>
      </c>
      <c r="C5" s="83">
        <v>2.8127428127E-2</v>
      </c>
      <c r="D5" s="83">
        <v>8.4382284380000006E-2</v>
      </c>
      <c r="E5" s="84">
        <v>2.31308E-4</v>
      </c>
      <c r="F5" s="84">
        <v>1.7133E-4</v>
      </c>
      <c r="G5" s="85">
        <v>0.43303737334430698</v>
      </c>
    </row>
    <row r="6" spans="1:7" s="73" customFormat="1" x14ac:dyDescent="0.3">
      <c r="A6" s="81" t="s">
        <v>52</v>
      </c>
      <c r="B6" s="202" t="s">
        <v>618</v>
      </c>
      <c r="C6" s="83">
        <v>1.4763014763E-2</v>
      </c>
      <c r="D6" s="83">
        <v>4.8315321039999998E-2</v>
      </c>
      <c r="E6" s="84">
        <v>1.6927000000000001E-4</v>
      </c>
      <c r="F6" s="84">
        <v>1.40505E-4</v>
      </c>
      <c r="G6" s="85">
        <v>0.26870483368531101</v>
      </c>
    </row>
    <row r="7" spans="1:7" s="73" customFormat="1" x14ac:dyDescent="0.3">
      <c r="A7" s="81" t="s">
        <v>50</v>
      </c>
      <c r="B7" s="202" t="s">
        <v>618</v>
      </c>
      <c r="C7" s="83">
        <v>2.952602953E-3</v>
      </c>
      <c r="D7" s="83">
        <v>1.328671329E-2</v>
      </c>
      <c r="E7" s="84">
        <v>9.6063000000000005E-5</v>
      </c>
      <c r="F7" s="84">
        <v>3.6501000000000002E-5</v>
      </c>
      <c r="G7" s="85">
        <v>1.3960448745890199</v>
      </c>
    </row>
    <row r="8" spans="1:7" s="73" customFormat="1" x14ac:dyDescent="0.3">
      <c r="A8" s="81" t="s">
        <v>51</v>
      </c>
      <c r="B8" s="202" t="s">
        <v>618</v>
      </c>
      <c r="C8" s="83">
        <v>1.5540015499999999E-4</v>
      </c>
      <c r="D8" s="83">
        <v>1.1188811199999999E-3</v>
      </c>
      <c r="E8" s="84">
        <v>3.7094000000000001E-5</v>
      </c>
      <c r="F8" s="84">
        <v>8.7509999999999997E-6</v>
      </c>
      <c r="G8" s="85">
        <v>2.0836660559546099</v>
      </c>
    </row>
    <row r="9" spans="1:7" s="73" customFormat="1" x14ac:dyDescent="0.3">
      <c r="A9" s="81" t="s">
        <v>54</v>
      </c>
      <c r="B9" s="202" t="s">
        <v>618</v>
      </c>
      <c r="C9" s="83">
        <v>6.9930069930000003E-3</v>
      </c>
      <c r="D9" s="83">
        <v>2.5174825170000002E-2</v>
      </c>
      <c r="E9" s="84">
        <v>1.6416999999999999E-5</v>
      </c>
      <c r="F9" s="84">
        <v>8.507E-6</v>
      </c>
      <c r="G9" s="85">
        <v>0.94846815763939696</v>
      </c>
    </row>
    <row r="10" spans="1:7" s="73" customFormat="1" x14ac:dyDescent="0.3">
      <c r="A10" s="86" t="s">
        <v>59</v>
      </c>
      <c r="B10" s="207" t="s">
        <v>58</v>
      </c>
      <c r="C10" s="88">
        <v>1.5540015499999999E-4</v>
      </c>
      <c r="D10" s="88">
        <v>1.1188811199999999E-3</v>
      </c>
      <c r="E10" s="89">
        <v>1.4190000000000001E-6</v>
      </c>
      <c r="F10" s="89">
        <v>4.2239999999999997E-6</v>
      </c>
      <c r="G10" s="90">
        <v>-1.5737352452979001</v>
      </c>
    </row>
    <row r="11" spans="1:7" s="73" customFormat="1" x14ac:dyDescent="0.3">
      <c r="A11" s="81" t="s">
        <v>48</v>
      </c>
      <c r="B11" s="202" t="s">
        <v>618</v>
      </c>
      <c r="C11" s="83">
        <v>6.9930069930000003E-3</v>
      </c>
      <c r="D11" s="83">
        <v>2.5174825170000002E-2</v>
      </c>
      <c r="E11" s="84">
        <v>2.915E-6</v>
      </c>
      <c r="F11" s="84">
        <v>1.302E-6</v>
      </c>
      <c r="G11" s="85">
        <v>1.16276643492222</v>
      </c>
    </row>
    <row r="12" spans="1:7" s="73" customFormat="1" x14ac:dyDescent="0.3">
      <c r="A12" s="81" t="s">
        <v>49</v>
      </c>
      <c r="B12" s="82" t="s">
        <v>618</v>
      </c>
      <c r="C12" s="83">
        <v>1.5540015499999999E-4</v>
      </c>
      <c r="D12" s="83">
        <v>1.1188811199999999E-3</v>
      </c>
      <c r="E12" s="84">
        <v>5.4419999999999997E-6</v>
      </c>
      <c r="F12" s="84">
        <v>9.2099999999999995E-7</v>
      </c>
      <c r="G12" s="85">
        <v>2.56286389515834</v>
      </c>
    </row>
    <row r="13" spans="1:7" s="73" customFormat="1" x14ac:dyDescent="0.3">
      <c r="A13" s="91" t="s">
        <v>53</v>
      </c>
      <c r="B13" s="208" t="s">
        <v>618</v>
      </c>
      <c r="C13" s="93">
        <v>6.2160062200000005E-4</v>
      </c>
      <c r="D13" s="93">
        <v>3.1968031999999999E-3</v>
      </c>
      <c r="E13" s="94">
        <v>1.813E-6</v>
      </c>
      <c r="F13" s="94">
        <v>8.0599999999999999E-7</v>
      </c>
      <c r="G13" s="95">
        <v>1.16952718121619</v>
      </c>
    </row>
  </sheetData>
  <sortState ref="A3:G13">
    <sortCondition descending="1" ref="F3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2F2A4-2936-45EC-81B1-BBA4B10C85A9}">
  <sheetPr codeName="Sheet4"/>
  <dimension ref="A1:G99"/>
  <sheetViews>
    <sheetView workbookViewId="0">
      <selection activeCell="D2" sqref="D2"/>
    </sheetView>
  </sheetViews>
  <sheetFormatPr defaultRowHeight="14" x14ac:dyDescent="0.3"/>
  <cols>
    <col min="1" max="1" width="17.08203125" style="96" customWidth="1"/>
    <col min="2" max="7" width="17.08203125" style="73" customWidth="1"/>
    <col min="8" max="16384" width="8.6640625" style="2"/>
  </cols>
  <sheetData>
    <row r="1" spans="1:7" x14ac:dyDescent="0.3">
      <c r="A1" s="47" t="s">
        <v>630</v>
      </c>
      <c r="B1" s="82"/>
      <c r="C1" s="83"/>
      <c r="D1" s="83"/>
      <c r="E1" s="82"/>
      <c r="F1" s="82"/>
      <c r="G1" s="82"/>
    </row>
    <row r="2" spans="1:7" x14ac:dyDescent="0.3">
      <c r="A2" s="97" t="s">
        <v>61</v>
      </c>
      <c r="B2" s="78" t="s">
        <v>634</v>
      </c>
      <c r="C2" s="79" t="s">
        <v>608</v>
      </c>
      <c r="D2" s="79" t="s">
        <v>609</v>
      </c>
      <c r="E2" s="80" t="s">
        <v>619</v>
      </c>
      <c r="F2" s="80" t="s">
        <v>60</v>
      </c>
      <c r="G2" s="80" t="s">
        <v>47</v>
      </c>
    </row>
    <row r="3" spans="1:7" x14ac:dyDescent="0.3">
      <c r="A3" s="102" t="s">
        <v>158</v>
      </c>
      <c r="B3" s="207" t="s">
        <v>58</v>
      </c>
      <c r="C3" s="88">
        <v>3.7917637917999999E-2</v>
      </c>
      <c r="D3" s="88">
        <v>0.14077467870999999</v>
      </c>
      <c r="E3" s="103">
        <v>1.0350374000000001E-2</v>
      </c>
      <c r="F3" s="103">
        <v>1.4275426000000001E-2</v>
      </c>
      <c r="G3" s="104">
        <v>-0.46385089945058799</v>
      </c>
    </row>
    <row r="4" spans="1:7" x14ac:dyDescent="0.3">
      <c r="A4" s="98" t="s">
        <v>157</v>
      </c>
      <c r="B4" s="82" t="s">
        <v>58</v>
      </c>
      <c r="C4" s="83">
        <v>4.0093240099999997E-2</v>
      </c>
      <c r="D4" s="83">
        <v>0.14433165180999999</v>
      </c>
      <c r="E4" s="99">
        <v>1.0159812000000001E-2</v>
      </c>
      <c r="F4" s="99">
        <v>1.2020635999999999E-2</v>
      </c>
      <c r="G4" s="100">
        <v>-0.242639523315859</v>
      </c>
    </row>
    <row r="5" spans="1:7" x14ac:dyDescent="0.3">
      <c r="A5" s="98" t="s">
        <v>155</v>
      </c>
      <c r="B5" s="82" t="s">
        <v>58</v>
      </c>
      <c r="C5" s="83">
        <v>1.0878010880000001E-3</v>
      </c>
      <c r="D5" s="83">
        <v>1.5276510930000001E-2</v>
      </c>
      <c r="E5" s="99">
        <v>5.8231059999999998E-3</v>
      </c>
      <c r="F5" s="99">
        <v>8.0016979999999998E-3</v>
      </c>
      <c r="G5" s="100">
        <v>-0.458517298644809</v>
      </c>
    </row>
    <row r="6" spans="1:7" x14ac:dyDescent="0.3">
      <c r="A6" s="98" t="s">
        <v>154</v>
      </c>
      <c r="B6" s="82" t="s">
        <v>58</v>
      </c>
      <c r="C6" s="83">
        <v>2.0668220668E-2</v>
      </c>
      <c r="D6" s="83">
        <v>9.0213990209999997E-2</v>
      </c>
      <c r="E6" s="99">
        <v>2.886268E-3</v>
      </c>
      <c r="F6" s="99">
        <v>5.2601119999999999E-3</v>
      </c>
      <c r="G6" s="100">
        <v>-0.86588825288248605</v>
      </c>
    </row>
    <row r="7" spans="1:7" x14ac:dyDescent="0.3">
      <c r="A7" s="98" t="s">
        <v>148</v>
      </c>
      <c r="B7" s="202" t="s">
        <v>58</v>
      </c>
      <c r="C7" s="83">
        <v>4.6620046619999999E-3</v>
      </c>
      <c r="D7" s="83">
        <v>3.0731173590000001E-2</v>
      </c>
      <c r="E7" s="99">
        <v>9.4768399999999996E-4</v>
      </c>
      <c r="F7" s="99">
        <v>5.062782E-3</v>
      </c>
      <c r="G7" s="100">
        <v>-2.41745237838186</v>
      </c>
    </row>
    <row r="8" spans="1:7" x14ac:dyDescent="0.3">
      <c r="A8" s="98" t="s">
        <v>153</v>
      </c>
      <c r="B8" s="202" t="s">
        <v>58</v>
      </c>
      <c r="C8" s="83">
        <v>2.952602953E-3</v>
      </c>
      <c r="D8" s="83">
        <v>2.445360907E-2</v>
      </c>
      <c r="E8" s="99">
        <v>2.0839119999999998E-3</v>
      </c>
      <c r="F8" s="99">
        <v>2.6704649999999999E-3</v>
      </c>
      <c r="G8" s="100">
        <v>-0.357796619528231</v>
      </c>
    </row>
    <row r="9" spans="1:7" x14ac:dyDescent="0.3">
      <c r="A9" s="98" t="s">
        <v>140</v>
      </c>
      <c r="B9" s="202" t="s">
        <v>58</v>
      </c>
      <c r="C9" s="83">
        <v>1.0878010880000001E-3</v>
      </c>
      <c r="D9" s="83">
        <v>1.5276510930000001E-2</v>
      </c>
      <c r="E9" s="99">
        <v>2.01714E-4</v>
      </c>
      <c r="F9" s="99">
        <v>2.386474E-3</v>
      </c>
      <c r="G9" s="100">
        <v>-3.5644974956240301</v>
      </c>
    </row>
    <row r="10" spans="1:7" x14ac:dyDescent="0.3">
      <c r="A10" s="98" t="s">
        <v>150</v>
      </c>
      <c r="B10" s="202" t="s">
        <v>58</v>
      </c>
      <c r="C10" s="83">
        <v>1.0878010880000001E-3</v>
      </c>
      <c r="D10" s="83">
        <v>1.5276510930000001E-2</v>
      </c>
      <c r="E10" s="99">
        <v>1.458951E-3</v>
      </c>
      <c r="F10" s="99">
        <v>2.0620339999999999E-3</v>
      </c>
      <c r="G10" s="100">
        <v>-0.49913669084748602</v>
      </c>
    </row>
    <row r="11" spans="1:7" x14ac:dyDescent="0.3">
      <c r="A11" s="98" t="s">
        <v>156</v>
      </c>
      <c r="B11" s="82" t="s">
        <v>618</v>
      </c>
      <c r="C11" s="83">
        <v>3.7917637917999999E-2</v>
      </c>
      <c r="D11" s="83">
        <v>0.14077467870999999</v>
      </c>
      <c r="E11" s="99">
        <v>6.5147149999999999E-3</v>
      </c>
      <c r="F11" s="99">
        <v>1.5290359999999999E-3</v>
      </c>
      <c r="G11" s="100">
        <v>2.0910796921591999</v>
      </c>
    </row>
    <row r="12" spans="1:7" x14ac:dyDescent="0.3">
      <c r="A12" s="98" t="s">
        <v>151</v>
      </c>
      <c r="B12" s="82" t="s">
        <v>618</v>
      </c>
      <c r="C12" s="83">
        <v>1.4763014763E-2</v>
      </c>
      <c r="D12" s="83">
        <v>6.910802563E-2</v>
      </c>
      <c r="E12" s="99">
        <v>1.6290289999999999E-3</v>
      </c>
      <c r="F12" s="99">
        <v>1.3134380000000001E-3</v>
      </c>
      <c r="G12" s="100">
        <v>0.31066418638898602</v>
      </c>
    </row>
    <row r="13" spans="1:7" x14ac:dyDescent="0.3">
      <c r="A13" s="98" t="s">
        <v>152</v>
      </c>
      <c r="B13" s="82" t="s">
        <v>618</v>
      </c>
      <c r="C13" s="83">
        <v>1.8648018649999999E-3</v>
      </c>
      <c r="D13" s="83">
        <v>1.8252454620000001E-2</v>
      </c>
      <c r="E13" s="99">
        <v>1.8294940000000001E-3</v>
      </c>
      <c r="F13" s="99">
        <v>1.1340110000000001E-3</v>
      </c>
      <c r="G13" s="100">
        <v>0.69001004962021495</v>
      </c>
    </row>
    <row r="14" spans="1:7" x14ac:dyDescent="0.3">
      <c r="A14" s="98" t="s">
        <v>145</v>
      </c>
      <c r="B14" s="202" t="s">
        <v>58</v>
      </c>
      <c r="C14" s="83">
        <v>4.6620046619999999E-3</v>
      </c>
      <c r="D14" s="83">
        <v>3.0731173590000001E-2</v>
      </c>
      <c r="E14" s="99">
        <v>5.4621599999999998E-4</v>
      </c>
      <c r="F14" s="99">
        <v>1.073577E-3</v>
      </c>
      <c r="G14" s="100">
        <v>-0.974882189210452</v>
      </c>
    </row>
    <row r="15" spans="1:7" x14ac:dyDescent="0.3">
      <c r="A15" s="98" t="s">
        <v>149</v>
      </c>
      <c r="B15" s="82" t="s">
        <v>618</v>
      </c>
      <c r="C15" s="83">
        <v>4.9883449883000003E-2</v>
      </c>
      <c r="D15" s="83">
        <v>0.16441177870000001</v>
      </c>
      <c r="E15" s="99">
        <v>1.4303009999999999E-3</v>
      </c>
      <c r="F15" s="99">
        <v>8.08164E-4</v>
      </c>
      <c r="G15" s="100">
        <v>0.82359879460379803</v>
      </c>
    </row>
    <row r="16" spans="1:7" x14ac:dyDescent="0.3">
      <c r="A16" s="98" t="s">
        <v>146</v>
      </c>
      <c r="B16" s="82" t="s">
        <v>58</v>
      </c>
      <c r="C16" s="83">
        <v>3.7917637917999999E-2</v>
      </c>
      <c r="D16" s="83">
        <v>0.14077467870999999</v>
      </c>
      <c r="E16" s="99">
        <v>6.9189499999999999E-4</v>
      </c>
      <c r="F16" s="99">
        <v>8.3260699999999997E-4</v>
      </c>
      <c r="G16" s="100">
        <v>-0.26708257252615902</v>
      </c>
    </row>
    <row r="17" spans="1:7" x14ac:dyDescent="0.3">
      <c r="A17" s="98" t="s">
        <v>141</v>
      </c>
      <c r="B17" s="202" t="s">
        <v>58</v>
      </c>
      <c r="C17" s="83">
        <v>6.2160062200000005E-4</v>
      </c>
      <c r="D17" s="83">
        <v>1.338513339E-2</v>
      </c>
      <c r="E17" s="99">
        <v>2.0919999999999999E-4</v>
      </c>
      <c r="F17" s="99">
        <v>3.9920100000000002E-4</v>
      </c>
      <c r="G17" s="100">
        <v>-0.932232483051326</v>
      </c>
    </row>
    <row r="18" spans="1:7" x14ac:dyDescent="0.3">
      <c r="A18" s="98" t="s">
        <v>114</v>
      </c>
      <c r="B18" s="82" t="s">
        <v>58</v>
      </c>
      <c r="C18" s="83">
        <v>1.5540015499999999E-4</v>
      </c>
      <c r="D18" s="83">
        <v>7.1706071500000001E-3</v>
      </c>
      <c r="E18" s="99">
        <v>9.73E-6</v>
      </c>
      <c r="F18" s="99">
        <v>2.34188E-4</v>
      </c>
      <c r="G18" s="100">
        <v>-4.5890835375330301</v>
      </c>
    </row>
    <row r="19" spans="1:7" x14ac:dyDescent="0.3">
      <c r="A19" s="98" t="s">
        <v>144</v>
      </c>
      <c r="B19" s="82" t="s">
        <v>618</v>
      </c>
      <c r="C19" s="83">
        <v>4.9883449883000003E-2</v>
      </c>
      <c r="D19" s="83">
        <v>0.16441177870000001</v>
      </c>
      <c r="E19" s="99">
        <v>4.2206500000000001E-4</v>
      </c>
      <c r="F19" s="99">
        <v>1.6970700000000001E-4</v>
      </c>
      <c r="G19" s="100">
        <v>1.3144191241202301</v>
      </c>
    </row>
    <row r="20" spans="1:7" x14ac:dyDescent="0.3">
      <c r="A20" s="98" t="s">
        <v>139</v>
      </c>
      <c r="B20" s="82" t="s">
        <v>618</v>
      </c>
      <c r="C20" s="83">
        <v>3.7917637917999999E-2</v>
      </c>
      <c r="D20" s="83">
        <v>0.14077467870999999</v>
      </c>
      <c r="E20" s="99">
        <v>1.8446900000000001E-4</v>
      </c>
      <c r="F20" s="99">
        <v>1.41774E-4</v>
      </c>
      <c r="G20" s="100">
        <v>0.37978541155573398</v>
      </c>
    </row>
    <row r="21" spans="1:7" x14ac:dyDescent="0.3">
      <c r="A21" s="98" t="s">
        <v>147</v>
      </c>
      <c r="B21" s="202" t="s">
        <v>618</v>
      </c>
      <c r="C21" s="83">
        <v>6.2160062200000005E-4</v>
      </c>
      <c r="D21" s="83">
        <v>1.338513339E-2</v>
      </c>
      <c r="E21" s="99">
        <v>8.7633800000000005E-4</v>
      </c>
      <c r="F21" s="99">
        <v>1.11603E-4</v>
      </c>
      <c r="G21" s="100">
        <v>2.9731116099977402</v>
      </c>
    </row>
    <row r="22" spans="1:7" x14ac:dyDescent="0.3">
      <c r="A22" s="98" t="s">
        <v>142</v>
      </c>
      <c r="B22" s="82" t="s">
        <v>618</v>
      </c>
      <c r="C22" s="83">
        <v>1.4763014763E-2</v>
      </c>
      <c r="D22" s="83">
        <v>6.910802563E-2</v>
      </c>
      <c r="E22" s="99">
        <v>2.54035E-4</v>
      </c>
      <c r="F22" s="99">
        <v>9.7021000000000005E-5</v>
      </c>
      <c r="G22" s="100">
        <v>1.3886583252153499</v>
      </c>
    </row>
    <row r="23" spans="1:7" x14ac:dyDescent="0.3">
      <c r="A23" s="98" t="s">
        <v>137</v>
      </c>
      <c r="B23" s="202" t="s">
        <v>618</v>
      </c>
      <c r="C23" s="83">
        <v>6.9930069930000003E-3</v>
      </c>
      <c r="D23" s="83">
        <v>4.2617759599999999E-2</v>
      </c>
      <c r="E23" s="99">
        <v>1.5700499999999999E-4</v>
      </c>
      <c r="F23" s="99">
        <v>8.9151000000000001E-5</v>
      </c>
      <c r="G23" s="100">
        <v>0.81648761843280404</v>
      </c>
    </row>
    <row r="24" spans="1:7" x14ac:dyDescent="0.3">
      <c r="A24" s="102" t="s">
        <v>130</v>
      </c>
      <c r="B24" s="207" t="s">
        <v>58</v>
      </c>
      <c r="C24" s="88">
        <v>4.6620046619999999E-3</v>
      </c>
      <c r="D24" s="88">
        <v>3.0731173590000001E-2</v>
      </c>
      <c r="E24" s="103">
        <v>5.4463999999999999E-5</v>
      </c>
      <c r="F24" s="103">
        <v>8.9023999999999993E-5</v>
      </c>
      <c r="G24" s="104">
        <v>-0.70889138285627595</v>
      </c>
    </row>
    <row r="25" spans="1:7" x14ac:dyDescent="0.3">
      <c r="A25" s="98" t="s">
        <v>138</v>
      </c>
      <c r="B25" s="202" t="s">
        <v>618</v>
      </c>
      <c r="C25" s="83">
        <v>1.8648018649999999E-3</v>
      </c>
      <c r="D25" s="83">
        <v>1.8252454620000001E-2</v>
      </c>
      <c r="E25" s="99">
        <v>1.5984699999999999E-4</v>
      </c>
      <c r="F25" s="99">
        <v>7.9789000000000005E-5</v>
      </c>
      <c r="G25" s="100">
        <v>1.00242989783356</v>
      </c>
    </row>
    <row r="26" spans="1:7" x14ac:dyDescent="0.3">
      <c r="A26" s="98" t="s">
        <v>135</v>
      </c>
      <c r="B26" s="202" t="s">
        <v>618</v>
      </c>
      <c r="C26" s="83">
        <v>4.6620046619999999E-3</v>
      </c>
      <c r="D26" s="83">
        <v>3.0731173590000001E-2</v>
      </c>
      <c r="E26" s="99">
        <v>1.04585E-4</v>
      </c>
      <c r="F26" s="99">
        <v>7.4558E-5</v>
      </c>
      <c r="G26" s="100">
        <v>0.48824088363060902</v>
      </c>
    </row>
    <row r="27" spans="1:7" x14ac:dyDescent="0.3">
      <c r="A27" s="98" t="s">
        <v>129</v>
      </c>
      <c r="B27" s="202" t="s">
        <v>58</v>
      </c>
      <c r="C27" s="83">
        <v>1.0878010880000001E-3</v>
      </c>
      <c r="D27" s="83">
        <v>1.5276510930000001E-2</v>
      </c>
      <c r="E27" s="99">
        <v>5.3174000000000003E-5</v>
      </c>
      <c r="F27" s="99">
        <v>6.9840999999999998E-5</v>
      </c>
      <c r="G27" s="100">
        <v>-0.39335321911152299</v>
      </c>
    </row>
    <row r="28" spans="1:7" x14ac:dyDescent="0.3">
      <c r="A28" s="98" t="s">
        <v>136</v>
      </c>
      <c r="B28" s="82" t="s">
        <v>618</v>
      </c>
      <c r="C28" s="83">
        <v>1.0411810412000001E-2</v>
      </c>
      <c r="D28" s="83">
        <v>5.4242173599999999E-2</v>
      </c>
      <c r="E28" s="99">
        <v>1.3185399999999999E-4</v>
      </c>
      <c r="F28" s="99">
        <v>6.9241999999999999E-5</v>
      </c>
      <c r="G28" s="100">
        <v>0.92922203679044801</v>
      </c>
    </row>
    <row r="29" spans="1:7" x14ac:dyDescent="0.3">
      <c r="A29" s="98" t="s">
        <v>134</v>
      </c>
      <c r="B29" s="82" t="s">
        <v>618</v>
      </c>
      <c r="C29" s="83">
        <v>4.6620046619999999E-3</v>
      </c>
      <c r="D29" s="83">
        <v>3.0731173590000001E-2</v>
      </c>
      <c r="E29" s="99">
        <v>9.1781999999999996E-5</v>
      </c>
      <c r="F29" s="99">
        <v>5.8031000000000001E-5</v>
      </c>
      <c r="G29" s="100">
        <v>0.66138745465117099</v>
      </c>
    </row>
    <row r="30" spans="1:7" x14ac:dyDescent="0.3">
      <c r="A30" s="98" t="s">
        <v>127</v>
      </c>
      <c r="B30" s="202" t="s">
        <v>58</v>
      </c>
      <c r="C30" s="83">
        <v>6.9930069930000003E-3</v>
      </c>
      <c r="D30" s="83">
        <v>4.2617759599999999E-2</v>
      </c>
      <c r="E30" s="99">
        <v>3.5265999999999997E-5</v>
      </c>
      <c r="F30" s="99">
        <v>5.6610999999999997E-5</v>
      </c>
      <c r="G30" s="100">
        <v>-0.68280445900108999</v>
      </c>
    </row>
    <row r="31" spans="1:7" x14ac:dyDescent="0.3">
      <c r="A31" s="98" t="s">
        <v>125</v>
      </c>
      <c r="B31" s="82" t="s">
        <v>58</v>
      </c>
      <c r="C31" s="83">
        <v>4.6620046619999999E-3</v>
      </c>
      <c r="D31" s="83">
        <v>3.0731173590000001E-2</v>
      </c>
      <c r="E31" s="99">
        <v>2.5375E-5</v>
      </c>
      <c r="F31" s="99">
        <v>5.6307000000000001E-5</v>
      </c>
      <c r="G31" s="100">
        <v>-1.14990646479495</v>
      </c>
    </row>
    <row r="32" spans="1:7" x14ac:dyDescent="0.3">
      <c r="A32" s="98" t="s">
        <v>133</v>
      </c>
      <c r="B32" s="202" t="s">
        <v>618</v>
      </c>
      <c r="C32" s="83">
        <v>3.7917637917999999E-2</v>
      </c>
      <c r="D32" s="83">
        <v>0.14077467870999999</v>
      </c>
      <c r="E32" s="99">
        <v>7.8603000000000006E-5</v>
      </c>
      <c r="F32" s="99">
        <v>5.5615000000000002E-5</v>
      </c>
      <c r="G32" s="100">
        <v>0.49911032938523697</v>
      </c>
    </row>
    <row r="33" spans="1:7" x14ac:dyDescent="0.3">
      <c r="A33" s="98" t="s">
        <v>143</v>
      </c>
      <c r="B33" s="202" t="s">
        <v>618</v>
      </c>
      <c r="C33" s="83">
        <v>2.952602953E-3</v>
      </c>
      <c r="D33" s="83">
        <v>2.445360907E-2</v>
      </c>
      <c r="E33" s="99">
        <v>2.80759E-4</v>
      </c>
      <c r="F33" s="99">
        <v>3.4202999999999998E-5</v>
      </c>
      <c r="G33" s="100">
        <v>3.0371374934752202</v>
      </c>
    </row>
    <row r="34" spans="1:7" x14ac:dyDescent="0.3">
      <c r="A34" s="98" t="s">
        <v>117</v>
      </c>
      <c r="B34" s="82" t="s">
        <v>58</v>
      </c>
      <c r="C34" s="83">
        <v>1.5540015499999999E-4</v>
      </c>
      <c r="D34" s="83">
        <v>7.1706071500000001E-3</v>
      </c>
      <c r="E34" s="99">
        <v>1.1525999999999999E-5</v>
      </c>
      <c r="F34" s="99">
        <v>3.3769999999999997E-5</v>
      </c>
      <c r="G34" s="100">
        <v>-1.5508502545081599</v>
      </c>
    </row>
    <row r="35" spans="1:7" x14ac:dyDescent="0.3">
      <c r="A35" s="98" t="s">
        <v>121</v>
      </c>
      <c r="B35" s="202" t="s">
        <v>58</v>
      </c>
      <c r="C35" s="83">
        <v>1.5540015499999999E-4</v>
      </c>
      <c r="D35" s="83">
        <v>7.1706071500000001E-3</v>
      </c>
      <c r="E35" s="99">
        <v>1.8074999999999999E-5</v>
      </c>
      <c r="F35" s="99">
        <v>3.2005999999999998E-5</v>
      </c>
      <c r="G35" s="100">
        <v>-0.82434673789970703</v>
      </c>
    </row>
    <row r="36" spans="1:7" x14ac:dyDescent="0.3">
      <c r="A36" s="98" t="s">
        <v>108</v>
      </c>
      <c r="B36" s="202" t="s">
        <v>58</v>
      </c>
      <c r="C36" s="83">
        <v>1.5540015499999999E-4</v>
      </c>
      <c r="D36" s="83">
        <v>7.1706071500000001E-3</v>
      </c>
      <c r="E36" s="99">
        <v>5.5849999999999999E-6</v>
      </c>
      <c r="F36" s="99">
        <v>2.5392999999999999E-5</v>
      </c>
      <c r="G36" s="100">
        <v>-2.1848016632581899</v>
      </c>
    </row>
    <row r="37" spans="1:7" x14ac:dyDescent="0.3">
      <c r="A37" s="98" t="s">
        <v>131</v>
      </c>
      <c r="B37" s="82" t="s">
        <v>618</v>
      </c>
      <c r="C37" s="83">
        <v>1.4763014763E-2</v>
      </c>
      <c r="D37" s="83">
        <v>6.910802563E-2</v>
      </c>
      <c r="E37" s="99">
        <v>5.5538000000000003E-5</v>
      </c>
      <c r="F37" s="99">
        <v>2.4805999999999999E-5</v>
      </c>
      <c r="G37" s="100">
        <v>1.1627861071341501</v>
      </c>
    </row>
    <row r="38" spans="1:7" x14ac:dyDescent="0.3">
      <c r="A38" s="98" t="s">
        <v>113</v>
      </c>
      <c r="B38" s="202" t="s">
        <v>58</v>
      </c>
      <c r="C38" s="83">
        <v>1.8648018649999999E-3</v>
      </c>
      <c r="D38" s="83">
        <v>1.8252454620000001E-2</v>
      </c>
      <c r="E38" s="99">
        <v>9.5969999999999998E-6</v>
      </c>
      <c r="F38" s="99">
        <v>2.1892999999999999E-5</v>
      </c>
      <c r="G38" s="100">
        <v>-1.1898142624247201</v>
      </c>
    </row>
    <row r="39" spans="1:7" x14ac:dyDescent="0.3">
      <c r="A39" s="98" t="s">
        <v>115</v>
      </c>
      <c r="B39" s="202" t="s">
        <v>58</v>
      </c>
      <c r="C39" s="83">
        <v>6.2160062200000005E-4</v>
      </c>
      <c r="D39" s="83">
        <v>1.338513339E-2</v>
      </c>
      <c r="E39" s="99">
        <v>9.8630000000000003E-6</v>
      </c>
      <c r="F39" s="99">
        <v>2.1506999999999999E-5</v>
      </c>
      <c r="G39" s="100">
        <v>-1.1247078592128299</v>
      </c>
    </row>
    <row r="40" spans="1:7" x14ac:dyDescent="0.3">
      <c r="A40" s="98" t="s">
        <v>123</v>
      </c>
      <c r="B40" s="202" t="s">
        <v>618</v>
      </c>
      <c r="C40" s="83">
        <v>2.8127428127E-2</v>
      </c>
      <c r="D40" s="83">
        <v>0.11798908162000001</v>
      </c>
      <c r="E40" s="99">
        <v>2.3683999999999999E-5</v>
      </c>
      <c r="F40" s="99">
        <v>1.8587E-5</v>
      </c>
      <c r="G40" s="100">
        <v>0.34961882532299499</v>
      </c>
    </row>
    <row r="41" spans="1:7" x14ac:dyDescent="0.3">
      <c r="A41" s="98" t="s">
        <v>126</v>
      </c>
      <c r="B41" s="82" t="s">
        <v>618</v>
      </c>
      <c r="C41" s="83">
        <v>1.5540015499999999E-4</v>
      </c>
      <c r="D41" s="83">
        <v>7.1706071500000001E-3</v>
      </c>
      <c r="E41" s="99">
        <v>2.8296000000000001E-5</v>
      </c>
      <c r="F41" s="99">
        <v>1.5803000000000001E-5</v>
      </c>
      <c r="G41" s="100">
        <v>0.84039966231361596</v>
      </c>
    </row>
    <row r="42" spans="1:7" x14ac:dyDescent="0.3">
      <c r="A42" s="98" t="s">
        <v>128</v>
      </c>
      <c r="B42" s="202" t="s">
        <v>618</v>
      </c>
      <c r="C42" s="83">
        <v>1.5540015499999999E-4</v>
      </c>
      <c r="D42" s="83">
        <v>7.1706071500000001E-3</v>
      </c>
      <c r="E42" s="99">
        <v>4.0606999999999999E-5</v>
      </c>
      <c r="F42" s="99">
        <v>1.1409999999999999E-5</v>
      </c>
      <c r="G42" s="100">
        <v>1.83142965486746</v>
      </c>
    </row>
    <row r="43" spans="1:7" x14ac:dyDescent="0.3">
      <c r="A43" s="98" t="s">
        <v>122</v>
      </c>
      <c r="B43" s="202" t="s">
        <v>618</v>
      </c>
      <c r="C43" s="83">
        <v>1.8648018649999999E-3</v>
      </c>
      <c r="D43" s="83">
        <v>1.8252454620000001E-2</v>
      </c>
      <c r="E43" s="99">
        <v>1.8802000000000001E-5</v>
      </c>
      <c r="F43" s="99">
        <v>1.0519999999999999E-5</v>
      </c>
      <c r="G43" s="100">
        <v>0.83775142730538199</v>
      </c>
    </row>
    <row r="44" spans="1:7" x14ac:dyDescent="0.3">
      <c r="A44" s="98" t="s">
        <v>132</v>
      </c>
      <c r="B44" s="202" t="s">
        <v>618</v>
      </c>
      <c r="C44" s="83">
        <v>1.0878010880000001E-3</v>
      </c>
      <c r="D44" s="83">
        <v>1.5276510930000001E-2</v>
      </c>
      <c r="E44" s="99">
        <v>7.0580999999999994E-5</v>
      </c>
      <c r="F44" s="99">
        <v>9.6539999999999994E-6</v>
      </c>
      <c r="G44" s="100">
        <v>2.8700811386421599</v>
      </c>
    </row>
    <row r="45" spans="1:7" x14ac:dyDescent="0.3">
      <c r="A45" s="98" t="s">
        <v>120</v>
      </c>
      <c r="B45" s="202" t="s">
        <v>618</v>
      </c>
      <c r="C45" s="83">
        <v>6.2160062200000005E-4</v>
      </c>
      <c r="D45" s="83">
        <v>1.338513339E-2</v>
      </c>
      <c r="E45" s="99">
        <v>1.7393000000000001E-5</v>
      </c>
      <c r="F45" s="99">
        <v>9.5079999999999994E-6</v>
      </c>
      <c r="G45" s="100">
        <v>0.87129298634698704</v>
      </c>
    </row>
    <row r="46" spans="1:7" x14ac:dyDescent="0.3">
      <c r="A46" s="98" t="s">
        <v>124</v>
      </c>
      <c r="B46" s="202" t="s">
        <v>618</v>
      </c>
      <c r="C46" s="83">
        <v>1.5540015499999999E-4</v>
      </c>
      <c r="D46" s="83">
        <v>7.1706071500000001E-3</v>
      </c>
      <c r="E46" s="99">
        <v>2.4692E-5</v>
      </c>
      <c r="F46" s="99">
        <v>7.8650000000000001E-6</v>
      </c>
      <c r="G46" s="100">
        <v>1.65052502571994</v>
      </c>
    </row>
    <row r="47" spans="1:7" x14ac:dyDescent="0.3">
      <c r="A47" s="98" t="s">
        <v>116</v>
      </c>
      <c r="B47" s="202" t="s">
        <v>618</v>
      </c>
      <c r="C47" s="83">
        <v>1.8648018649999999E-3</v>
      </c>
      <c r="D47" s="83">
        <v>1.8252454620000001E-2</v>
      </c>
      <c r="E47" s="99">
        <v>1.0849000000000001E-5</v>
      </c>
      <c r="F47" s="99">
        <v>7.294E-6</v>
      </c>
      <c r="G47" s="100">
        <v>0.57277996447031598</v>
      </c>
    </row>
    <row r="48" spans="1:7" x14ac:dyDescent="0.3">
      <c r="A48" s="98" t="s">
        <v>118</v>
      </c>
      <c r="B48" s="202" t="s">
        <v>618</v>
      </c>
      <c r="C48" s="83">
        <v>2.0668220668E-2</v>
      </c>
      <c r="D48" s="83">
        <v>9.0213990209999997E-2</v>
      </c>
      <c r="E48" s="99">
        <v>1.2471E-5</v>
      </c>
      <c r="F48" s="99">
        <v>7.2420000000000003E-6</v>
      </c>
      <c r="G48" s="100">
        <v>0.78411707186935098</v>
      </c>
    </row>
    <row r="49" spans="1:7" x14ac:dyDescent="0.3">
      <c r="A49" s="98" t="s">
        <v>119</v>
      </c>
      <c r="B49" s="82" t="s">
        <v>618</v>
      </c>
      <c r="C49" s="83">
        <v>1.0878010880000001E-3</v>
      </c>
      <c r="D49" s="83">
        <v>1.5276510930000001E-2</v>
      </c>
      <c r="E49" s="99">
        <v>1.2986999999999999E-5</v>
      </c>
      <c r="F49" s="99">
        <v>7.1169999999999998E-6</v>
      </c>
      <c r="G49" s="100">
        <v>0.86772706530370602</v>
      </c>
    </row>
    <row r="50" spans="1:7" x14ac:dyDescent="0.3">
      <c r="A50" s="98" t="s">
        <v>110</v>
      </c>
      <c r="B50" s="82" t="s">
        <v>618</v>
      </c>
      <c r="C50" s="83">
        <v>2.0668220668E-2</v>
      </c>
      <c r="D50" s="83">
        <v>9.0213990209999997E-2</v>
      </c>
      <c r="E50" s="99">
        <v>7.5909999999999998E-6</v>
      </c>
      <c r="F50" s="99">
        <v>5.13E-6</v>
      </c>
      <c r="G50" s="100">
        <v>0.56533112568588695</v>
      </c>
    </row>
    <row r="51" spans="1:7" x14ac:dyDescent="0.3">
      <c r="A51" s="98" t="s">
        <v>98</v>
      </c>
      <c r="B51" s="82" t="s">
        <v>58</v>
      </c>
      <c r="C51" s="83">
        <v>6.9930069930000003E-3</v>
      </c>
      <c r="D51" s="83">
        <v>4.2617759599999999E-2</v>
      </c>
      <c r="E51" s="99">
        <v>2.9059999999999998E-6</v>
      </c>
      <c r="F51" s="99">
        <v>4.746E-6</v>
      </c>
      <c r="G51" s="100">
        <v>-0.70767739756110704</v>
      </c>
    </row>
    <row r="52" spans="1:7" x14ac:dyDescent="0.3">
      <c r="A52" s="98" t="s">
        <v>112</v>
      </c>
      <c r="B52" s="202" t="s">
        <v>618</v>
      </c>
      <c r="C52" s="83">
        <v>3.7917637917999999E-2</v>
      </c>
      <c r="D52" s="83">
        <v>0.14077467870999999</v>
      </c>
      <c r="E52" s="99">
        <v>8.4859999999999997E-6</v>
      </c>
      <c r="F52" s="99">
        <v>4.2479999999999998E-6</v>
      </c>
      <c r="G52" s="100">
        <v>0.99830091248658304</v>
      </c>
    </row>
    <row r="53" spans="1:7" x14ac:dyDescent="0.3">
      <c r="A53" s="98" t="s">
        <v>109</v>
      </c>
      <c r="B53" s="82" t="s">
        <v>618</v>
      </c>
      <c r="C53" s="83">
        <v>4.9883449883000003E-2</v>
      </c>
      <c r="D53" s="83">
        <v>0.16441177870000001</v>
      </c>
      <c r="E53" s="99">
        <v>5.8599999999999998E-6</v>
      </c>
      <c r="F53" s="99">
        <v>3.9489999999999998E-6</v>
      </c>
      <c r="G53" s="100">
        <v>0.56941329684926201</v>
      </c>
    </row>
    <row r="54" spans="1:7" x14ac:dyDescent="0.3">
      <c r="A54" s="98" t="s">
        <v>111</v>
      </c>
      <c r="B54" s="202" t="s">
        <v>618</v>
      </c>
      <c r="C54" s="83">
        <v>6.2160062200000005E-4</v>
      </c>
      <c r="D54" s="83">
        <v>1.338513339E-2</v>
      </c>
      <c r="E54" s="99">
        <v>8.4030000000000007E-6</v>
      </c>
      <c r="F54" s="99">
        <v>3.72E-6</v>
      </c>
      <c r="G54" s="100">
        <v>1.17560186280027</v>
      </c>
    </row>
    <row r="55" spans="1:7" x14ac:dyDescent="0.3">
      <c r="A55" s="98" t="s">
        <v>94</v>
      </c>
      <c r="B55" s="82" t="s">
        <v>58</v>
      </c>
      <c r="C55" s="83">
        <v>2.0668220668E-2</v>
      </c>
      <c r="D55" s="83">
        <v>9.0213990209999997E-2</v>
      </c>
      <c r="E55" s="99">
        <v>1.4270000000000001E-6</v>
      </c>
      <c r="F55" s="99">
        <v>3.0639999999999998E-6</v>
      </c>
      <c r="G55" s="100">
        <v>-1.1024309624491899</v>
      </c>
    </row>
    <row r="56" spans="1:7" x14ac:dyDescent="0.3">
      <c r="A56" s="98" t="s">
        <v>87</v>
      </c>
      <c r="B56" s="202" t="s">
        <v>58</v>
      </c>
      <c r="C56" s="83">
        <v>2.952602953E-3</v>
      </c>
      <c r="D56" s="83">
        <v>2.445360907E-2</v>
      </c>
      <c r="E56" s="99">
        <v>8.3799999999999996E-7</v>
      </c>
      <c r="F56" s="99">
        <v>3.0029999999999999E-6</v>
      </c>
      <c r="G56" s="100">
        <v>-1.8413823258577999</v>
      </c>
    </row>
    <row r="57" spans="1:7" x14ac:dyDescent="0.3">
      <c r="A57" s="98" t="s">
        <v>92</v>
      </c>
      <c r="B57" s="202" t="s">
        <v>58</v>
      </c>
      <c r="C57" s="83">
        <v>4.9883449883000003E-2</v>
      </c>
      <c r="D57" s="83">
        <v>0.16441177870000001</v>
      </c>
      <c r="E57" s="99">
        <v>1.2449999999999999E-6</v>
      </c>
      <c r="F57" s="99">
        <v>2.6350000000000002E-6</v>
      </c>
      <c r="G57" s="100">
        <v>-1.0816572195691301</v>
      </c>
    </row>
    <row r="58" spans="1:7" x14ac:dyDescent="0.3">
      <c r="A58" s="98" t="s">
        <v>107</v>
      </c>
      <c r="B58" s="82" t="s">
        <v>618</v>
      </c>
      <c r="C58" s="83">
        <v>2.952602953E-3</v>
      </c>
      <c r="D58" s="83">
        <v>2.445360907E-2</v>
      </c>
      <c r="E58" s="99">
        <v>5.271E-6</v>
      </c>
      <c r="F58" s="99">
        <v>2.3140000000000002E-6</v>
      </c>
      <c r="G58" s="100">
        <v>1.1876878276220399</v>
      </c>
    </row>
    <row r="59" spans="1:7" x14ac:dyDescent="0.3">
      <c r="A59" s="98" t="s">
        <v>105</v>
      </c>
      <c r="B59" s="202" t="s">
        <v>618</v>
      </c>
      <c r="C59" s="83">
        <v>4.9883449883000003E-2</v>
      </c>
      <c r="D59" s="83">
        <v>0.16441177870000001</v>
      </c>
      <c r="E59" s="99">
        <v>4.0749999999999999E-6</v>
      </c>
      <c r="F59" s="99">
        <v>1.832E-6</v>
      </c>
      <c r="G59" s="100">
        <v>1.1533805559088599</v>
      </c>
    </row>
    <row r="60" spans="1:7" x14ac:dyDescent="0.3">
      <c r="A60" s="98" t="s">
        <v>106</v>
      </c>
      <c r="B60" s="202" t="s">
        <v>618</v>
      </c>
      <c r="C60" s="83">
        <v>1.0411810412000001E-2</v>
      </c>
      <c r="D60" s="83">
        <v>5.4242173599999999E-2</v>
      </c>
      <c r="E60" s="99">
        <v>4.848E-6</v>
      </c>
      <c r="F60" s="99">
        <v>1.7E-6</v>
      </c>
      <c r="G60" s="100">
        <v>1.5118549524478899</v>
      </c>
    </row>
    <row r="61" spans="1:7" x14ac:dyDescent="0.3">
      <c r="A61" s="98" t="s">
        <v>103</v>
      </c>
      <c r="B61" s="202" t="s">
        <v>618</v>
      </c>
      <c r="C61" s="83">
        <v>4.6620046619999999E-3</v>
      </c>
      <c r="D61" s="83">
        <v>3.0731173590000001E-2</v>
      </c>
      <c r="E61" s="99">
        <v>3.2440000000000002E-6</v>
      </c>
      <c r="F61" s="99">
        <v>1.341E-6</v>
      </c>
      <c r="G61" s="100">
        <v>1.2744645823128</v>
      </c>
    </row>
    <row r="62" spans="1:7" x14ac:dyDescent="0.3">
      <c r="A62" s="98" t="s">
        <v>102</v>
      </c>
      <c r="B62" s="202" t="s">
        <v>618</v>
      </c>
      <c r="C62" s="83">
        <v>1.8648018649999999E-3</v>
      </c>
      <c r="D62" s="83">
        <v>1.8252454620000001E-2</v>
      </c>
      <c r="E62" s="99">
        <v>3.2140000000000001E-6</v>
      </c>
      <c r="F62" s="99">
        <v>1.3349999999999999E-6</v>
      </c>
      <c r="G62" s="100">
        <v>1.2675301871001801</v>
      </c>
    </row>
    <row r="63" spans="1:7" x14ac:dyDescent="0.3">
      <c r="A63" s="102" t="s">
        <v>99</v>
      </c>
      <c r="B63" s="207" t="s">
        <v>618</v>
      </c>
      <c r="C63" s="88">
        <v>1.0411810412000001E-2</v>
      </c>
      <c r="D63" s="88">
        <v>5.4242173599999999E-2</v>
      </c>
      <c r="E63" s="103">
        <v>2.9780000000000001E-6</v>
      </c>
      <c r="F63" s="103">
        <v>1.1829999999999999E-6</v>
      </c>
      <c r="G63" s="104">
        <v>1.33189368024231</v>
      </c>
    </row>
    <row r="64" spans="1:7" x14ac:dyDescent="0.3">
      <c r="A64" s="98" t="s">
        <v>84</v>
      </c>
      <c r="B64" s="202" t="s">
        <v>58</v>
      </c>
      <c r="C64" s="83">
        <v>3.7917637917999999E-2</v>
      </c>
      <c r="D64" s="83">
        <v>0.14077467870999999</v>
      </c>
      <c r="E64" s="99">
        <v>6.5400000000000001E-7</v>
      </c>
      <c r="F64" s="99">
        <v>1.035E-6</v>
      </c>
      <c r="G64" s="100">
        <v>-0.66226822688860498</v>
      </c>
    </row>
    <row r="65" spans="1:7" x14ac:dyDescent="0.3">
      <c r="A65" s="98" t="s">
        <v>96</v>
      </c>
      <c r="B65" s="202" t="s">
        <v>618</v>
      </c>
      <c r="C65" s="83">
        <v>1.0411810412000001E-2</v>
      </c>
      <c r="D65" s="83">
        <v>5.4242173599999999E-2</v>
      </c>
      <c r="E65" s="99">
        <v>1.6610000000000001E-6</v>
      </c>
      <c r="F65" s="99">
        <v>9.9099999999999991E-7</v>
      </c>
      <c r="G65" s="100">
        <v>0.74509511077588797</v>
      </c>
    </row>
    <row r="66" spans="1:7" x14ac:dyDescent="0.3">
      <c r="A66" s="98" t="s">
        <v>85</v>
      </c>
      <c r="B66" s="202" t="s">
        <v>58</v>
      </c>
      <c r="C66" s="83">
        <v>3.7917637917999999E-2</v>
      </c>
      <c r="D66" s="83">
        <v>0.14077467870999999</v>
      </c>
      <c r="E66" s="99">
        <v>7.5499999999999997E-7</v>
      </c>
      <c r="F66" s="99">
        <v>9.5499999999999996E-7</v>
      </c>
      <c r="G66" s="100">
        <v>-0.33902408871067002</v>
      </c>
    </row>
    <row r="67" spans="1:7" x14ac:dyDescent="0.3">
      <c r="A67" s="98" t="s">
        <v>101</v>
      </c>
      <c r="B67" s="82" t="s">
        <v>618</v>
      </c>
      <c r="C67" s="83">
        <v>3.1080031100000002E-4</v>
      </c>
      <c r="D67" s="83">
        <v>1.115427783E-2</v>
      </c>
      <c r="E67" s="99">
        <v>3.106E-6</v>
      </c>
      <c r="F67" s="99">
        <v>9.4499999999999995E-7</v>
      </c>
      <c r="G67" s="100">
        <v>1.71667159527887</v>
      </c>
    </row>
    <row r="68" spans="1:7" x14ac:dyDescent="0.3">
      <c r="A68" s="98" t="s">
        <v>90</v>
      </c>
      <c r="B68" s="82" t="s">
        <v>618</v>
      </c>
      <c r="C68" s="83">
        <v>6.9930069930000003E-3</v>
      </c>
      <c r="D68" s="83">
        <v>4.2617759599999999E-2</v>
      </c>
      <c r="E68" s="99">
        <v>1.1200000000000001E-6</v>
      </c>
      <c r="F68" s="99">
        <v>7.3499999999999995E-7</v>
      </c>
      <c r="G68" s="100">
        <v>0.60768257722123997</v>
      </c>
    </row>
    <row r="69" spans="1:7" x14ac:dyDescent="0.3">
      <c r="A69" s="98" t="s">
        <v>72</v>
      </c>
      <c r="B69" s="202" t="s">
        <v>58</v>
      </c>
      <c r="C69" s="83">
        <v>6.2160062200000005E-4</v>
      </c>
      <c r="D69" s="83">
        <v>1.338513339E-2</v>
      </c>
      <c r="E69" s="99">
        <v>1.66E-7</v>
      </c>
      <c r="F69" s="99">
        <v>6.8800000000000002E-7</v>
      </c>
      <c r="G69" s="100">
        <v>-2.0512253233551698</v>
      </c>
    </row>
    <row r="70" spans="1:7" x14ac:dyDescent="0.3">
      <c r="A70" s="98" t="s">
        <v>100</v>
      </c>
      <c r="B70" s="82" t="s">
        <v>618</v>
      </c>
      <c r="C70" s="83">
        <v>2.8127428127E-2</v>
      </c>
      <c r="D70" s="83">
        <v>0.11798908162000001</v>
      </c>
      <c r="E70" s="99">
        <v>3.0489999999999999E-6</v>
      </c>
      <c r="F70" s="99">
        <v>5.7199999999999999E-7</v>
      </c>
      <c r="G70" s="100">
        <v>2.4142490982313598</v>
      </c>
    </row>
    <row r="71" spans="1:7" x14ac:dyDescent="0.3">
      <c r="A71" s="98" t="s">
        <v>93</v>
      </c>
      <c r="B71" s="206" t="s">
        <v>618</v>
      </c>
      <c r="C71" s="83">
        <v>2.0668220668E-2</v>
      </c>
      <c r="D71" s="83">
        <v>9.0213990209999997E-2</v>
      </c>
      <c r="E71" s="99">
        <v>1.3799999999999999E-6</v>
      </c>
      <c r="F71" s="99">
        <v>5.13E-7</v>
      </c>
      <c r="G71" s="100">
        <v>1.4276375360584801</v>
      </c>
    </row>
    <row r="72" spans="1:7" x14ac:dyDescent="0.3">
      <c r="A72" s="98" t="s">
        <v>75</v>
      </c>
      <c r="B72" s="202" t="s">
        <v>58</v>
      </c>
      <c r="C72" s="83">
        <v>1.0411810412000001E-2</v>
      </c>
      <c r="D72" s="83">
        <v>5.4242173599999999E-2</v>
      </c>
      <c r="E72" s="99">
        <v>2.03E-7</v>
      </c>
      <c r="F72" s="99">
        <v>5.1099999999999996E-7</v>
      </c>
      <c r="G72" s="100">
        <v>-1.3318435637524499</v>
      </c>
    </row>
    <row r="73" spans="1:7" x14ac:dyDescent="0.3">
      <c r="A73" s="98" t="s">
        <v>91</v>
      </c>
      <c r="B73" s="202" t="s">
        <v>618</v>
      </c>
      <c r="C73" s="83">
        <v>1.8648018649999999E-3</v>
      </c>
      <c r="D73" s="83">
        <v>1.8252454620000001E-2</v>
      </c>
      <c r="E73" s="99">
        <v>1.1799999999999999E-6</v>
      </c>
      <c r="F73" s="99">
        <v>4.8100000000000003E-7</v>
      </c>
      <c r="G73" s="100">
        <v>1.2946780604791599</v>
      </c>
    </row>
    <row r="74" spans="1:7" x14ac:dyDescent="0.3">
      <c r="A74" s="98" t="s">
        <v>89</v>
      </c>
      <c r="B74" s="202" t="s">
        <v>618</v>
      </c>
      <c r="C74" s="83">
        <v>1.0878010880000001E-3</v>
      </c>
      <c r="D74" s="83">
        <v>1.5276510930000001E-2</v>
      </c>
      <c r="E74" s="99">
        <v>1.0470000000000001E-6</v>
      </c>
      <c r="F74" s="99">
        <v>4.2E-7</v>
      </c>
      <c r="G74" s="100">
        <v>1.3178002092646901</v>
      </c>
    </row>
    <row r="75" spans="1:7" x14ac:dyDescent="0.3">
      <c r="A75" s="98" t="s">
        <v>88</v>
      </c>
      <c r="B75" s="202" t="s">
        <v>618</v>
      </c>
      <c r="C75" s="83">
        <v>4.9883449883000003E-2</v>
      </c>
      <c r="D75" s="83">
        <v>0.16441177870000001</v>
      </c>
      <c r="E75" s="99">
        <v>8.4799999999999997E-7</v>
      </c>
      <c r="F75" s="99">
        <v>4.0400000000000002E-7</v>
      </c>
      <c r="G75" s="100">
        <v>1.0697089718113999</v>
      </c>
    </row>
    <row r="76" spans="1:7" x14ac:dyDescent="0.3">
      <c r="A76" s="98" t="s">
        <v>70</v>
      </c>
      <c r="B76" s="82" t="s">
        <v>58</v>
      </c>
      <c r="C76" s="83">
        <v>1.0026655949000001E-2</v>
      </c>
      <c r="D76" s="83">
        <v>5.4242173599999999E-2</v>
      </c>
      <c r="E76" s="99">
        <v>1.3E-7</v>
      </c>
      <c r="F76" s="99">
        <v>3.53E-7</v>
      </c>
      <c r="G76" s="100">
        <v>-1.4411565602427301</v>
      </c>
    </row>
    <row r="77" spans="1:7" x14ac:dyDescent="0.3">
      <c r="A77" s="98" t="s">
        <v>68</v>
      </c>
      <c r="B77" s="202" t="s">
        <v>58</v>
      </c>
      <c r="C77" s="83">
        <v>1.8014358700000001E-3</v>
      </c>
      <c r="D77" s="83">
        <v>1.8252454620000001E-2</v>
      </c>
      <c r="E77" s="99">
        <v>4.6000000000000002E-8</v>
      </c>
      <c r="F77" s="99">
        <v>3.2599999999999998E-7</v>
      </c>
      <c r="G77" s="100">
        <v>-2.8251661981740601</v>
      </c>
    </row>
    <row r="78" spans="1:7" x14ac:dyDescent="0.3">
      <c r="A78" s="98" t="s">
        <v>66</v>
      </c>
      <c r="B78" s="82" t="s">
        <v>58</v>
      </c>
      <c r="C78" s="83">
        <v>9.2177973469999997E-3</v>
      </c>
      <c r="D78" s="83">
        <v>5.3166938269999998E-2</v>
      </c>
      <c r="E78" s="101">
        <v>0</v>
      </c>
      <c r="F78" s="99">
        <v>3.1600000000000002E-7</v>
      </c>
      <c r="G78" s="100" t="s">
        <v>42</v>
      </c>
    </row>
    <row r="79" spans="1:7" x14ac:dyDescent="0.3">
      <c r="A79" s="98" t="s">
        <v>104</v>
      </c>
      <c r="B79" s="202" t="s">
        <v>618</v>
      </c>
      <c r="C79" s="83">
        <v>2.741733127E-3</v>
      </c>
      <c r="D79" s="83">
        <v>2.445360907E-2</v>
      </c>
      <c r="E79" s="99">
        <v>3.5090000000000002E-6</v>
      </c>
      <c r="F79" s="99">
        <v>2.5699999999999999E-7</v>
      </c>
      <c r="G79" s="100">
        <v>3.7712196832082898</v>
      </c>
    </row>
    <row r="80" spans="1:7" x14ac:dyDescent="0.3">
      <c r="A80" s="98" t="s">
        <v>67</v>
      </c>
      <c r="B80" s="202" t="s">
        <v>58</v>
      </c>
      <c r="C80" s="83">
        <v>3.9099715659000001E-2</v>
      </c>
      <c r="D80" s="83">
        <v>0.14351372907000001</v>
      </c>
      <c r="E80" s="99">
        <v>2.4999999999999999E-8</v>
      </c>
      <c r="F80" s="99">
        <v>2.5100000000000001E-7</v>
      </c>
      <c r="G80" s="100">
        <v>-3.3276873641760498</v>
      </c>
    </row>
    <row r="81" spans="1:7" x14ac:dyDescent="0.3">
      <c r="A81" s="98" t="s">
        <v>97</v>
      </c>
      <c r="B81" s="82" t="s">
        <v>618</v>
      </c>
      <c r="C81" s="83">
        <v>3.1080031100000002E-4</v>
      </c>
      <c r="D81" s="83">
        <v>1.115427783E-2</v>
      </c>
      <c r="E81" s="99">
        <v>2.3250000000000002E-6</v>
      </c>
      <c r="F81" s="99">
        <v>2.2399999999999999E-7</v>
      </c>
      <c r="G81" s="100">
        <v>3.3756600788251498</v>
      </c>
    </row>
    <row r="82" spans="1:7" x14ac:dyDescent="0.3">
      <c r="A82" s="98" t="s">
        <v>82</v>
      </c>
      <c r="B82" s="202" t="s">
        <v>618</v>
      </c>
      <c r="C82" s="83">
        <v>1.4763014763E-2</v>
      </c>
      <c r="D82" s="83">
        <v>6.910802563E-2</v>
      </c>
      <c r="E82" s="99">
        <v>4.5600000000000001E-7</v>
      </c>
      <c r="F82" s="99">
        <v>1.6299999999999999E-7</v>
      </c>
      <c r="G82" s="100">
        <v>1.4841618599336599</v>
      </c>
    </row>
    <row r="83" spans="1:7" x14ac:dyDescent="0.3">
      <c r="A83" s="98" t="s">
        <v>65</v>
      </c>
      <c r="B83" s="82" t="s">
        <v>58</v>
      </c>
      <c r="C83" s="83">
        <v>1.2776992781E-2</v>
      </c>
      <c r="D83" s="83">
        <v>6.4483885439999999E-2</v>
      </c>
      <c r="E83" s="101">
        <v>0</v>
      </c>
      <c r="F83" s="99">
        <v>1.6E-7</v>
      </c>
      <c r="G83" s="100" t="s">
        <v>42</v>
      </c>
    </row>
    <row r="84" spans="1:7" x14ac:dyDescent="0.3">
      <c r="A84" s="98" t="s">
        <v>86</v>
      </c>
      <c r="B84" s="82" t="s">
        <v>618</v>
      </c>
      <c r="C84" s="83">
        <v>1.1657050384000001E-2</v>
      </c>
      <c r="D84" s="83">
        <v>5.9765512290000003E-2</v>
      </c>
      <c r="E84" s="99">
        <v>7.8800000000000002E-7</v>
      </c>
      <c r="F84" s="99">
        <v>1.54E-7</v>
      </c>
      <c r="G84" s="100">
        <v>2.3552652787614701</v>
      </c>
    </row>
    <row r="85" spans="1:7" x14ac:dyDescent="0.3">
      <c r="A85" s="98" t="s">
        <v>64</v>
      </c>
      <c r="B85" s="202" t="s">
        <v>58</v>
      </c>
      <c r="C85" s="83">
        <v>4.0216249730999999E-2</v>
      </c>
      <c r="D85" s="83">
        <v>0.14433165180999999</v>
      </c>
      <c r="E85" s="101">
        <v>0</v>
      </c>
      <c r="F85" s="99">
        <v>1.54E-7</v>
      </c>
      <c r="G85" s="100" t="s">
        <v>42</v>
      </c>
    </row>
    <row r="86" spans="1:7" x14ac:dyDescent="0.3">
      <c r="A86" s="98" t="s">
        <v>78</v>
      </c>
      <c r="B86" s="202" t="s">
        <v>618</v>
      </c>
      <c r="C86" s="83">
        <v>4.9883449883000003E-2</v>
      </c>
      <c r="D86" s="83">
        <v>0.16441177870000001</v>
      </c>
      <c r="E86" s="99">
        <v>3.22E-7</v>
      </c>
      <c r="F86" s="99">
        <v>1.3199999999999999E-7</v>
      </c>
      <c r="G86" s="100">
        <v>1.2865227587561601</v>
      </c>
    </row>
    <row r="87" spans="1:7" x14ac:dyDescent="0.3">
      <c r="A87" s="98" t="s">
        <v>63</v>
      </c>
      <c r="B87" s="82" t="s">
        <v>58</v>
      </c>
      <c r="C87" s="83">
        <v>2.8708228158000001E-2</v>
      </c>
      <c r="D87" s="83">
        <v>0.11888150891</v>
      </c>
      <c r="E87" s="101">
        <v>0</v>
      </c>
      <c r="F87" s="99">
        <v>1.06E-7</v>
      </c>
      <c r="G87" s="100" t="s">
        <v>42</v>
      </c>
    </row>
    <row r="88" spans="1:7" x14ac:dyDescent="0.3">
      <c r="A88" s="98" t="s">
        <v>73</v>
      </c>
      <c r="B88" s="202" t="s">
        <v>618</v>
      </c>
      <c r="C88" s="83">
        <v>4.9883449883000003E-2</v>
      </c>
      <c r="D88" s="83">
        <v>0.16441177870000001</v>
      </c>
      <c r="E88" s="99">
        <v>1.72E-7</v>
      </c>
      <c r="F88" s="99">
        <v>9.5999999999999999E-8</v>
      </c>
      <c r="G88" s="100">
        <v>0.84130225398094205</v>
      </c>
    </row>
    <row r="89" spans="1:7" x14ac:dyDescent="0.3">
      <c r="A89" s="98" t="s">
        <v>69</v>
      </c>
      <c r="B89" s="82" t="s">
        <v>58</v>
      </c>
      <c r="C89" s="83">
        <v>2.6294208994E-2</v>
      </c>
      <c r="D89" s="83">
        <v>0.1132403934</v>
      </c>
      <c r="E89" s="99">
        <v>7.9000000000000006E-8</v>
      </c>
      <c r="F89" s="99">
        <v>8.2000000000000006E-8</v>
      </c>
      <c r="G89" s="100">
        <v>-5.3771256440980797E-2</v>
      </c>
    </row>
    <row r="90" spans="1:7" x14ac:dyDescent="0.3">
      <c r="A90" s="98" t="s">
        <v>77</v>
      </c>
      <c r="B90" s="82" t="s">
        <v>618</v>
      </c>
      <c r="C90" s="83">
        <v>4.6620046619999999E-3</v>
      </c>
      <c r="D90" s="83">
        <v>3.0731173590000001E-2</v>
      </c>
      <c r="E90" s="99">
        <v>2.8299999999999998E-7</v>
      </c>
      <c r="F90" s="99">
        <v>8.0999999999999997E-8</v>
      </c>
      <c r="G90" s="100">
        <v>1.80480823994726</v>
      </c>
    </row>
    <row r="91" spans="1:7" x14ac:dyDescent="0.3">
      <c r="A91" s="102" t="s">
        <v>62</v>
      </c>
      <c r="B91" s="207" t="s">
        <v>58</v>
      </c>
      <c r="C91" s="88">
        <v>3.2474202304999998E-2</v>
      </c>
      <c r="D91" s="88">
        <v>0.13277427017999999</v>
      </c>
      <c r="E91" s="101">
        <v>0</v>
      </c>
      <c r="F91" s="99">
        <v>5.5999999999999999E-8</v>
      </c>
      <c r="G91" s="100" t="s">
        <v>42</v>
      </c>
    </row>
    <row r="92" spans="1:7" x14ac:dyDescent="0.3">
      <c r="A92" s="98" t="s">
        <v>83</v>
      </c>
      <c r="B92" s="202" t="s">
        <v>618</v>
      </c>
      <c r="C92" s="83">
        <v>9.0090961449999993E-3</v>
      </c>
      <c r="D92" s="83">
        <v>5.2907964629999998E-2</v>
      </c>
      <c r="E92" s="99">
        <v>6.44E-7</v>
      </c>
      <c r="F92" s="101">
        <v>0</v>
      </c>
      <c r="G92" s="100" t="s">
        <v>42</v>
      </c>
    </row>
    <row r="93" spans="1:7" x14ac:dyDescent="0.3">
      <c r="A93" s="98" t="s">
        <v>74</v>
      </c>
      <c r="B93" s="206" t="s">
        <v>618</v>
      </c>
      <c r="C93" s="83">
        <v>4.5693045689999996E-3</v>
      </c>
      <c r="D93" s="83">
        <v>3.0731173590000001E-2</v>
      </c>
      <c r="E93" s="99">
        <v>1.7599999999999999E-7</v>
      </c>
      <c r="F93" s="101">
        <v>0</v>
      </c>
      <c r="G93" s="100" t="s">
        <v>42</v>
      </c>
    </row>
    <row r="94" spans="1:7" x14ac:dyDescent="0.3">
      <c r="A94" s="98" t="s">
        <v>71</v>
      </c>
      <c r="B94" s="202" t="s">
        <v>618</v>
      </c>
      <c r="C94" s="83">
        <v>7.2315213259999999E-3</v>
      </c>
      <c r="D94" s="83">
        <v>4.325521089E-2</v>
      </c>
      <c r="E94" s="99">
        <v>1.6E-7</v>
      </c>
      <c r="F94" s="101">
        <v>0</v>
      </c>
      <c r="G94" s="100" t="s">
        <v>42</v>
      </c>
    </row>
    <row r="95" spans="1:7" x14ac:dyDescent="0.3">
      <c r="A95" s="98" t="s">
        <v>79</v>
      </c>
      <c r="B95" s="202" t="s">
        <v>618</v>
      </c>
      <c r="C95" s="83">
        <v>1.4600619159999999E-3</v>
      </c>
      <c r="D95" s="83">
        <v>1.8252454620000001E-2</v>
      </c>
      <c r="E95" s="99">
        <v>3.2599999999999998E-7</v>
      </c>
      <c r="F95" s="101">
        <v>0</v>
      </c>
      <c r="G95" s="100" t="s">
        <v>42</v>
      </c>
    </row>
    <row r="96" spans="1:7" x14ac:dyDescent="0.3">
      <c r="A96" s="98" t="s">
        <v>81</v>
      </c>
      <c r="B96" s="202" t="s">
        <v>618</v>
      </c>
      <c r="C96" s="83">
        <v>1.4600619159999999E-3</v>
      </c>
      <c r="D96" s="83">
        <v>1.8252454620000001E-2</v>
      </c>
      <c r="E96" s="99">
        <v>3.53E-7</v>
      </c>
      <c r="F96" s="101">
        <v>0</v>
      </c>
      <c r="G96" s="100" t="s">
        <v>42</v>
      </c>
    </row>
    <row r="97" spans="1:7" x14ac:dyDescent="0.3">
      <c r="A97" s="98" t="s">
        <v>95</v>
      </c>
      <c r="B97" s="206" t="s">
        <v>618</v>
      </c>
      <c r="C97" s="83">
        <v>8.2644145900000003E-4</v>
      </c>
      <c r="D97" s="83">
        <v>1.5276510930000001E-2</v>
      </c>
      <c r="E97" s="99">
        <v>1.468E-6</v>
      </c>
      <c r="F97" s="101">
        <v>0</v>
      </c>
      <c r="G97" s="100" t="s">
        <v>42</v>
      </c>
    </row>
    <row r="98" spans="1:7" x14ac:dyDescent="0.3">
      <c r="A98" s="98" t="s">
        <v>80</v>
      </c>
      <c r="B98" s="202" t="s">
        <v>618</v>
      </c>
      <c r="C98" s="83">
        <v>1.3590261874E-2</v>
      </c>
      <c r="D98" s="83">
        <v>6.7533147469999999E-2</v>
      </c>
      <c r="E98" s="99">
        <v>3.4999999999999998E-7</v>
      </c>
      <c r="F98" s="101">
        <v>0</v>
      </c>
      <c r="G98" s="100" t="s">
        <v>42</v>
      </c>
    </row>
    <row r="99" spans="1:7" x14ac:dyDescent="0.3">
      <c r="A99" s="105" t="s">
        <v>76</v>
      </c>
      <c r="B99" s="208" t="s">
        <v>618</v>
      </c>
      <c r="C99" s="93">
        <v>4.5693045689999996E-3</v>
      </c>
      <c r="D99" s="93">
        <v>3.0731173590000001E-2</v>
      </c>
      <c r="E99" s="106">
        <v>2.8200000000000001E-7</v>
      </c>
      <c r="F99" s="209">
        <v>0</v>
      </c>
      <c r="G99" s="107" t="s">
        <v>42</v>
      </c>
    </row>
  </sheetData>
  <sortState ref="A3:G99">
    <sortCondition descending="1" ref="F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221FF-45B4-407E-9E98-3D01435E58D9}">
  <sheetPr codeName="Sheet5"/>
  <dimension ref="A1:G170"/>
  <sheetViews>
    <sheetView workbookViewId="0">
      <selection activeCell="B2" sqref="B2"/>
    </sheetView>
  </sheetViews>
  <sheetFormatPr defaultColWidth="9" defaultRowHeight="14" x14ac:dyDescent="0.3"/>
  <cols>
    <col min="1" max="1" width="36.25" style="96" customWidth="1"/>
    <col min="2" max="2" width="12.58203125" style="111" customWidth="1"/>
    <col min="3" max="4" width="12.58203125" style="121" customWidth="1"/>
    <col min="5" max="7" width="12.58203125" style="108" customWidth="1"/>
    <col min="8" max="16384" width="9" style="96"/>
  </cols>
  <sheetData>
    <row r="1" spans="1:7" s="47" customFormat="1" ht="16.5" customHeight="1" x14ac:dyDescent="0.3">
      <c r="A1" s="47" t="s">
        <v>631</v>
      </c>
      <c r="B1" s="108"/>
      <c r="C1" s="109"/>
      <c r="D1" s="109"/>
      <c r="E1" s="108"/>
      <c r="F1" s="108"/>
      <c r="G1" s="108"/>
    </row>
    <row r="2" spans="1:7" s="111" customFormat="1" ht="16.5" customHeight="1" x14ac:dyDescent="0.3">
      <c r="A2" s="97" t="s">
        <v>159</v>
      </c>
      <c r="B2" s="78" t="s">
        <v>634</v>
      </c>
      <c r="C2" s="79" t="s">
        <v>606</v>
      </c>
      <c r="D2" s="79" t="s">
        <v>607</v>
      </c>
      <c r="E2" s="110" t="s">
        <v>619</v>
      </c>
      <c r="F2" s="110" t="s">
        <v>60</v>
      </c>
      <c r="G2" s="110" t="s">
        <v>47</v>
      </c>
    </row>
    <row r="3" spans="1:7" x14ac:dyDescent="0.3">
      <c r="A3" s="98" t="s">
        <v>243</v>
      </c>
      <c r="B3" s="108" t="s">
        <v>618</v>
      </c>
      <c r="C3" s="109">
        <v>4.6620046619999999E-3</v>
      </c>
      <c r="D3" s="109">
        <v>2.4369569819999999E-2</v>
      </c>
      <c r="E3" s="112">
        <v>5.7300000000000002E-6</v>
      </c>
      <c r="F3" s="112">
        <v>2.0770000000000002E-6</v>
      </c>
      <c r="G3" s="113">
        <v>1.46403392279962</v>
      </c>
    </row>
    <row r="4" spans="1:7" x14ac:dyDescent="0.3">
      <c r="A4" s="98" t="s">
        <v>323</v>
      </c>
      <c r="B4" s="108" t="s">
        <v>58</v>
      </c>
      <c r="C4" s="109">
        <v>2.8127428127E-2</v>
      </c>
      <c r="D4" s="109">
        <v>9.0479838729999998E-2</v>
      </c>
      <c r="E4" s="112">
        <v>4.4839999999999998E-6</v>
      </c>
      <c r="F4" s="112">
        <v>8.1620000000000008E-6</v>
      </c>
      <c r="G4" s="113">
        <v>-0.86413643245267402</v>
      </c>
    </row>
    <row r="5" spans="1:7" x14ac:dyDescent="0.3">
      <c r="A5" s="98" t="s">
        <v>324</v>
      </c>
      <c r="B5" s="108" t="s">
        <v>58</v>
      </c>
      <c r="C5" s="109">
        <v>2.952602953E-3</v>
      </c>
      <c r="D5" s="109">
        <v>1.6977466980000001E-2</v>
      </c>
      <c r="E5" s="112">
        <v>3.8628700000000002E-4</v>
      </c>
      <c r="F5" s="112">
        <v>3.8341719999999998E-3</v>
      </c>
      <c r="G5" s="113">
        <v>-3.3111700259735</v>
      </c>
    </row>
    <row r="6" spans="1:7" x14ac:dyDescent="0.3">
      <c r="A6" s="98" t="s">
        <v>325</v>
      </c>
      <c r="B6" s="108" t="s">
        <v>58</v>
      </c>
      <c r="C6" s="109">
        <v>1.5540015499999999E-4</v>
      </c>
      <c r="D6" s="109">
        <v>2.4649679800000002E-3</v>
      </c>
      <c r="E6" s="112">
        <v>1.2683E-5</v>
      </c>
      <c r="F6" s="112">
        <v>2.8456999999999999E-5</v>
      </c>
      <c r="G6" s="113">
        <v>-1.1658875410329701</v>
      </c>
    </row>
    <row r="7" spans="1:7" x14ac:dyDescent="0.3">
      <c r="A7" s="98" t="s">
        <v>244</v>
      </c>
      <c r="B7" s="108" t="s">
        <v>618</v>
      </c>
      <c r="C7" s="109">
        <v>4.9883449883000003E-2</v>
      </c>
      <c r="D7" s="109">
        <v>0.13658563659</v>
      </c>
      <c r="E7" s="112">
        <v>6.8774000000000003E-5</v>
      </c>
      <c r="F7" s="112">
        <v>4.6390000000000001E-5</v>
      </c>
      <c r="G7" s="113">
        <v>0.56804941117410002</v>
      </c>
    </row>
    <row r="8" spans="1:7" x14ac:dyDescent="0.3">
      <c r="A8" s="98" t="s">
        <v>245</v>
      </c>
      <c r="B8" s="108" t="s">
        <v>618</v>
      </c>
      <c r="C8" s="109">
        <v>1.5540015499999999E-4</v>
      </c>
      <c r="D8" s="109">
        <v>2.4649679800000002E-3</v>
      </c>
      <c r="E8" s="112">
        <v>2.3244E-5</v>
      </c>
      <c r="F8" s="112">
        <v>6.6440000000000003E-6</v>
      </c>
      <c r="G8" s="113">
        <v>1.80673438136203</v>
      </c>
    </row>
    <row r="9" spans="1:7" x14ac:dyDescent="0.3">
      <c r="A9" s="98" t="s">
        <v>326</v>
      </c>
      <c r="B9" s="108" t="s">
        <v>58</v>
      </c>
      <c r="C9" s="109">
        <v>1.4763014763E-2</v>
      </c>
      <c r="D9" s="109">
        <v>5.5211274720000002E-2</v>
      </c>
      <c r="E9" s="112">
        <v>2.976E-6</v>
      </c>
      <c r="F9" s="112">
        <v>7.9030000000000004E-6</v>
      </c>
      <c r="G9" s="113">
        <v>-1.40902588172257</v>
      </c>
    </row>
    <row r="10" spans="1:7" x14ac:dyDescent="0.3">
      <c r="A10" s="102" t="s">
        <v>327</v>
      </c>
      <c r="B10" s="56" t="s">
        <v>58</v>
      </c>
      <c r="C10" s="114">
        <v>2.8866319386999999E-2</v>
      </c>
      <c r="D10" s="114">
        <v>9.2211853600000004E-2</v>
      </c>
      <c r="E10" s="115">
        <v>7.0000000000000005E-8</v>
      </c>
      <c r="F10" s="115">
        <v>3.9900000000000001E-7</v>
      </c>
      <c r="G10" s="116">
        <v>-2.51096191927738</v>
      </c>
    </row>
    <row r="11" spans="1:7" x14ac:dyDescent="0.3">
      <c r="A11" s="98" t="s">
        <v>246</v>
      </c>
      <c r="B11" s="108" t="s">
        <v>618</v>
      </c>
      <c r="C11" s="109">
        <v>1.0878010880000001E-3</v>
      </c>
      <c r="D11" s="109">
        <v>8.62738794E-3</v>
      </c>
      <c r="E11" s="112">
        <v>2.0136000000000002E-5</v>
      </c>
      <c r="F11" s="112">
        <v>7.5190000000000003E-6</v>
      </c>
      <c r="G11" s="113">
        <v>1.4211644150977401</v>
      </c>
    </row>
    <row r="12" spans="1:7" x14ac:dyDescent="0.3">
      <c r="A12" s="98" t="s">
        <v>247</v>
      </c>
      <c r="B12" s="108" t="s">
        <v>618</v>
      </c>
      <c r="C12" s="109">
        <v>6.9930069930000003E-3</v>
      </c>
      <c r="D12" s="109">
        <v>3.2824318540000001E-2</v>
      </c>
      <c r="E12" s="112">
        <v>3.1930000000000002E-6</v>
      </c>
      <c r="F12" s="112">
        <v>2.1239999999999999E-6</v>
      </c>
      <c r="G12" s="113">
        <v>0.58812878676594005</v>
      </c>
    </row>
    <row r="13" spans="1:7" x14ac:dyDescent="0.3">
      <c r="A13" s="98" t="s">
        <v>248</v>
      </c>
      <c r="B13" s="108" t="s">
        <v>618</v>
      </c>
      <c r="C13" s="109">
        <v>3.1080031100000002E-4</v>
      </c>
      <c r="D13" s="109">
        <v>3.9713372999999998E-3</v>
      </c>
      <c r="E13" s="112">
        <v>1.14493E-4</v>
      </c>
      <c r="F13" s="112">
        <v>7.1586000000000002E-5</v>
      </c>
      <c r="G13" s="113">
        <v>0.67751002211851397</v>
      </c>
    </row>
    <row r="14" spans="1:7" x14ac:dyDescent="0.3">
      <c r="A14" s="98" t="s">
        <v>249</v>
      </c>
      <c r="B14" s="108" t="s">
        <v>618</v>
      </c>
      <c r="C14" s="109">
        <v>1.5540015499999999E-4</v>
      </c>
      <c r="D14" s="109">
        <v>2.4649679800000002E-3</v>
      </c>
      <c r="E14" s="112">
        <v>2.4760999999999999E-5</v>
      </c>
      <c r="F14" s="112">
        <v>4.4399999999999998E-6</v>
      </c>
      <c r="G14" s="113">
        <v>2.4794379988539799</v>
      </c>
    </row>
    <row r="15" spans="1:7" x14ac:dyDescent="0.3">
      <c r="A15" s="98" t="s">
        <v>250</v>
      </c>
      <c r="B15" s="108" t="s">
        <v>618</v>
      </c>
      <c r="C15" s="109">
        <v>1.4763014763E-2</v>
      </c>
      <c r="D15" s="109">
        <v>5.5211274720000002E-2</v>
      </c>
      <c r="E15" s="112">
        <v>6.1020999999999997E-5</v>
      </c>
      <c r="F15" s="112">
        <v>3.2586999999999998E-5</v>
      </c>
      <c r="G15" s="113">
        <v>0.90500928083057697</v>
      </c>
    </row>
    <row r="16" spans="1:7" x14ac:dyDescent="0.3">
      <c r="A16" s="102" t="s">
        <v>251</v>
      </c>
      <c r="B16" s="108" t="s">
        <v>618</v>
      </c>
      <c r="C16" s="114">
        <v>1.5540015499999999E-4</v>
      </c>
      <c r="D16" s="114">
        <v>2.4649679800000002E-3</v>
      </c>
      <c r="E16" s="112">
        <v>2.3867499999999999E-4</v>
      </c>
      <c r="F16" s="112">
        <v>9.8429000000000002E-5</v>
      </c>
      <c r="G16" s="113">
        <v>1.27789211676985</v>
      </c>
    </row>
    <row r="17" spans="1:7" x14ac:dyDescent="0.3">
      <c r="A17" s="98" t="s">
        <v>252</v>
      </c>
      <c r="B17" s="108" t="s">
        <v>58</v>
      </c>
      <c r="C17" s="109">
        <v>6.2160062200000005E-4</v>
      </c>
      <c r="D17" s="109">
        <v>6.4985519499999997E-3</v>
      </c>
      <c r="E17" s="112">
        <v>1.7087600000000001E-4</v>
      </c>
      <c r="F17" s="112">
        <v>4.1630999999999998E-4</v>
      </c>
      <c r="G17" s="113">
        <v>-1.2847084324479401</v>
      </c>
    </row>
    <row r="18" spans="1:7" x14ac:dyDescent="0.3">
      <c r="A18" s="98" t="s">
        <v>253</v>
      </c>
      <c r="B18" s="108" t="s">
        <v>58</v>
      </c>
      <c r="C18" s="109">
        <v>1.5540015499999999E-4</v>
      </c>
      <c r="D18" s="109">
        <v>2.4649679800000002E-3</v>
      </c>
      <c r="E18" s="112">
        <v>2.8540000000000001E-6</v>
      </c>
      <c r="F18" s="112">
        <v>2.2982000000000001E-5</v>
      </c>
      <c r="G18" s="113">
        <v>-3.0094471135202099</v>
      </c>
    </row>
    <row r="19" spans="1:7" x14ac:dyDescent="0.3">
      <c r="A19" s="98" t="s">
        <v>160</v>
      </c>
      <c r="B19" s="108" t="s">
        <v>618</v>
      </c>
      <c r="C19" s="109">
        <v>3.7917637917999999E-2</v>
      </c>
      <c r="D19" s="109">
        <v>0.11180841950000001</v>
      </c>
      <c r="E19" s="112">
        <v>3.7886799999999998E-4</v>
      </c>
      <c r="F19" s="112">
        <v>1.5054399999999999E-4</v>
      </c>
      <c r="G19" s="113">
        <v>1.3315100819521899</v>
      </c>
    </row>
    <row r="20" spans="1:7" x14ac:dyDescent="0.3">
      <c r="A20" s="98" t="s">
        <v>161</v>
      </c>
      <c r="B20" s="108" t="s">
        <v>618</v>
      </c>
      <c r="C20" s="109">
        <v>6.2160062200000005E-4</v>
      </c>
      <c r="D20" s="109">
        <v>6.4985519499999997E-3</v>
      </c>
      <c r="E20" s="112">
        <v>6.4980500000000004E-4</v>
      </c>
      <c r="F20" s="112">
        <v>8.2149000000000002E-5</v>
      </c>
      <c r="G20" s="113">
        <v>2.9836919262303301</v>
      </c>
    </row>
    <row r="21" spans="1:7" x14ac:dyDescent="0.3">
      <c r="A21" s="98" t="s">
        <v>254</v>
      </c>
      <c r="B21" s="108" t="s">
        <v>58</v>
      </c>
      <c r="C21" s="109">
        <v>2.952602953E-3</v>
      </c>
      <c r="D21" s="109">
        <v>1.6977466980000001E-2</v>
      </c>
      <c r="E21" s="112">
        <v>2.4820499999999999E-4</v>
      </c>
      <c r="F21" s="112">
        <v>3.8552600000000002E-4</v>
      </c>
      <c r="G21" s="113">
        <v>-0.63529598091738004</v>
      </c>
    </row>
    <row r="22" spans="1:7" x14ac:dyDescent="0.3">
      <c r="A22" s="98" t="s">
        <v>162</v>
      </c>
      <c r="B22" s="108" t="s">
        <v>618</v>
      </c>
      <c r="C22" s="109">
        <v>1.5540015499999999E-4</v>
      </c>
      <c r="D22" s="109">
        <v>2.4649679800000002E-3</v>
      </c>
      <c r="E22" s="112">
        <v>9.4809000000000007E-5</v>
      </c>
      <c r="F22" s="112">
        <v>4.7184000000000001E-5</v>
      </c>
      <c r="G22" s="113">
        <v>1.00672628982924</v>
      </c>
    </row>
    <row r="23" spans="1:7" x14ac:dyDescent="0.3">
      <c r="A23" s="98" t="s">
        <v>255</v>
      </c>
      <c r="B23" s="108" t="s">
        <v>58</v>
      </c>
      <c r="C23" s="109">
        <v>6.2160062200000005E-4</v>
      </c>
      <c r="D23" s="109">
        <v>6.4985519499999997E-3</v>
      </c>
      <c r="E23" s="112">
        <v>6.7059999999999998E-5</v>
      </c>
      <c r="F23" s="112">
        <v>1.0353600000000001E-4</v>
      </c>
      <c r="G23" s="113">
        <v>-0.62660809920046401</v>
      </c>
    </row>
    <row r="24" spans="1:7" x14ac:dyDescent="0.3">
      <c r="A24" s="98" t="s">
        <v>256</v>
      </c>
      <c r="B24" s="108" t="s">
        <v>58</v>
      </c>
      <c r="C24" s="109">
        <v>2.8127428127E-2</v>
      </c>
      <c r="D24" s="109">
        <v>9.0479838729999998E-2</v>
      </c>
      <c r="E24" s="112">
        <v>1.8736969999999999E-3</v>
      </c>
      <c r="F24" s="112">
        <v>2.5935289999999998E-3</v>
      </c>
      <c r="G24" s="113">
        <v>-0.46902883132826401</v>
      </c>
    </row>
    <row r="25" spans="1:7" x14ac:dyDescent="0.3">
      <c r="A25" s="98" t="s">
        <v>257</v>
      </c>
      <c r="B25" s="108" t="s">
        <v>58</v>
      </c>
      <c r="C25" s="109">
        <v>1.8648018649999999E-3</v>
      </c>
      <c r="D25" s="109">
        <v>1.243201243E-2</v>
      </c>
      <c r="E25" s="112">
        <v>9.2476600000000004E-4</v>
      </c>
      <c r="F25" s="112">
        <v>1.6203820000000001E-3</v>
      </c>
      <c r="G25" s="113">
        <v>-0.80917370234276598</v>
      </c>
    </row>
    <row r="26" spans="1:7" x14ac:dyDescent="0.3">
      <c r="A26" s="98" t="s">
        <v>258</v>
      </c>
      <c r="B26" s="108" t="s">
        <v>58</v>
      </c>
      <c r="C26" s="109">
        <v>2.0668220668E-2</v>
      </c>
      <c r="D26" s="109">
        <v>7.0950608260000006E-2</v>
      </c>
      <c r="E26" s="112">
        <v>1.4907000000000001E-4</v>
      </c>
      <c r="F26" s="112">
        <v>1.77343E-4</v>
      </c>
      <c r="G26" s="113">
        <v>-0.25055243829082602</v>
      </c>
    </row>
    <row r="27" spans="1:7" x14ac:dyDescent="0.3">
      <c r="A27" s="98" t="s">
        <v>163</v>
      </c>
      <c r="B27" s="108" t="s">
        <v>618</v>
      </c>
      <c r="C27" s="109">
        <v>4.5693045689999996E-3</v>
      </c>
      <c r="D27" s="109">
        <v>2.4369569819999999E-2</v>
      </c>
      <c r="E27" s="112">
        <v>6.2999999999999995E-8</v>
      </c>
      <c r="F27" s="117">
        <v>0</v>
      </c>
      <c r="G27" s="113" t="s">
        <v>42</v>
      </c>
    </row>
    <row r="28" spans="1:7" x14ac:dyDescent="0.3">
      <c r="A28" s="98" t="s">
        <v>259</v>
      </c>
      <c r="B28" s="108" t="s">
        <v>58</v>
      </c>
      <c r="C28" s="109">
        <v>4.6620046619999999E-3</v>
      </c>
      <c r="D28" s="109">
        <v>2.4369569819999999E-2</v>
      </c>
      <c r="E28" s="112">
        <v>2.5375E-5</v>
      </c>
      <c r="F28" s="112">
        <v>5.6307000000000001E-5</v>
      </c>
      <c r="G28" s="113">
        <v>-1.14990646479495</v>
      </c>
    </row>
    <row r="29" spans="1:7" x14ac:dyDescent="0.3">
      <c r="A29" s="98" t="s">
        <v>164</v>
      </c>
      <c r="B29" s="108" t="s">
        <v>618</v>
      </c>
      <c r="C29" s="109">
        <v>1.5540015499999999E-4</v>
      </c>
      <c r="D29" s="109">
        <v>2.4649679800000002E-3</v>
      </c>
      <c r="E29" s="112">
        <v>2.6274999999999998E-5</v>
      </c>
      <c r="F29" s="112">
        <v>7.4070000000000004E-6</v>
      </c>
      <c r="G29" s="113">
        <v>1.82672952187296</v>
      </c>
    </row>
    <row r="30" spans="1:7" x14ac:dyDescent="0.3">
      <c r="A30" s="98" t="s">
        <v>260</v>
      </c>
      <c r="B30" s="108" t="s">
        <v>58</v>
      </c>
      <c r="C30" s="109">
        <v>3.7917637917999999E-2</v>
      </c>
      <c r="D30" s="109">
        <v>0.11180841950000001</v>
      </c>
      <c r="E30" s="112">
        <v>1.8505999999999999E-5</v>
      </c>
      <c r="F30" s="112">
        <v>2.4323000000000001E-5</v>
      </c>
      <c r="G30" s="113">
        <v>-0.39432808585594897</v>
      </c>
    </row>
    <row r="31" spans="1:7" x14ac:dyDescent="0.3">
      <c r="A31" s="98" t="s">
        <v>165</v>
      </c>
      <c r="B31" s="108" t="s">
        <v>618</v>
      </c>
      <c r="C31" s="109">
        <v>6.9930069930000003E-3</v>
      </c>
      <c r="D31" s="109">
        <v>3.2824318540000001E-2</v>
      </c>
      <c r="E31" s="112">
        <v>1.5788519999999999E-3</v>
      </c>
      <c r="F31" s="112">
        <v>1.1563179999999999E-3</v>
      </c>
      <c r="G31" s="113">
        <v>0.44933773155354401</v>
      </c>
    </row>
    <row r="32" spans="1:7" x14ac:dyDescent="0.3">
      <c r="A32" s="98" t="s">
        <v>261</v>
      </c>
      <c r="B32" s="108" t="s">
        <v>58</v>
      </c>
      <c r="C32" s="109">
        <v>1.5540015499999999E-4</v>
      </c>
      <c r="D32" s="109">
        <v>2.4649679800000002E-3</v>
      </c>
      <c r="E32" s="112">
        <v>1.3665E-5</v>
      </c>
      <c r="F32" s="112">
        <v>2.0483E-5</v>
      </c>
      <c r="G32" s="113">
        <v>-0.58394157228124599</v>
      </c>
    </row>
    <row r="33" spans="1:7" x14ac:dyDescent="0.3">
      <c r="A33" s="98" t="s">
        <v>166</v>
      </c>
      <c r="B33" s="108" t="s">
        <v>618</v>
      </c>
      <c r="C33" s="109">
        <v>1.0411810412000001E-2</v>
      </c>
      <c r="D33" s="109">
        <v>4.4346599899999999E-2</v>
      </c>
      <c r="E33" s="112">
        <v>3.3249999999999999E-6</v>
      </c>
      <c r="F33" s="112">
        <v>1.5060000000000001E-6</v>
      </c>
      <c r="G33" s="113">
        <v>1.1426325706039899</v>
      </c>
    </row>
    <row r="34" spans="1:7" x14ac:dyDescent="0.3">
      <c r="A34" s="98" t="s">
        <v>167</v>
      </c>
      <c r="B34" s="108" t="s">
        <v>618</v>
      </c>
      <c r="C34" s="109">
        <v>1.0878010880000001E-3</v>
      </c>
      <c r="D34" s="109">
        <v>8.62738794E-3</v>
      </c>
      <c r="E34" s="112">
        <v>3.2077429999999999E-3</v>
      </c>
      <c r="F34" s="112">
        <v>1.0496679999999999E-3</v>
      </c>
      <c r="G34" s="113">
        <v>1.6116254703348101</v>
      </c>
    </row>
    <row r="35" spans="1:7" x14ac:dyDescent="0.3">
      <c r="A35" s="98" t="s">
        <v>168</v>
      </c>
      <c r="B35" s="108" t="s">
        <v>618</v>
      </c>
      <c r="C35" s="109">
        <v>4.9883449883000003E-2</v>
      </c>
      <c r="D35" s="109">
        <v>0.13658563659</v>
      </c>
      <c r="E35" s="112">
        <v>4.0548260000000001E-3</v>
      </c>
      <c r="F35" s="112">
        <v>2.5126649999999999E-3</v>
      </c>
      <c r="G35" s="113">
        <v>0.69042166975526198</v>
      </c>
    </row>
    <row r="36" spans="1:7" x14ac:dyDescent="0.3">
      <c r="A36" s="98" t="s">
        <v>169</v>
      </c>
      <c r="B36" s="108" t="s">
        <v>618</v>
      </c>
      <c r="C36" s="109">
        <v>1.4763014763E-2</v>
      </c>
      <c r="D36" s="109">
        <v>5.5211274720000002E-2</v>
      </c>
      <c r="E36" s="112">
        <v>3.625E-6</v>
      </c>
      <c r="F36" s="112">
        <v>2.5110000000000002E-6</v>
      </c>
      <c r="G36" s="113">
        <v>0.52971896651815897</v>
      </c>
    </row>
    <row r="37" spans="1:7" x14ac:dyDescent="0.3">
      <c r="A37" s="98" t="s">
        <v>170</v>
      </c>
      <c r="B37" s="108" t="s">
        <v>618</v>
      </c>
      <c r="C37" s="109">
        <v>1.0411810412000001E-2</v>
      </c>
      <c r="D37" s="109">
        <v>4.4346599899999999E-2</v>
      </c>
      <c r="E37" s="112">
        <v>2.7784100000000003E-4</v>
      </c>
      <c r="F37" s="112">
        <v>1.7282500000000001E-4</v>
      </c>
      <c r="G37" s="113">
        <v>0.684947582717223</v>
      </c>
    </row>
    <row r="38" spans="1:7" x14ac:dyDescent="0.3">
      <c r="A38" s="98" t="s">
        <v>171</v>
      </c>
      <c r="B38" s="108" t="s">
        <v>618</v>
      </c>
      <c r="C38" s="109">
        <v>1.0878010880000001E-3</v>
      </c>
      <c r="D38" s="109">
        <v>8.62738794E-3</v>
      </c>
      <c r="E38" s="112">
        <v>1.0645E-4</v>
      </c>
      <c r="F38" s="112">
        <v>4.8711999999999997E-5</v>
      </c>
      <c r="G38" s="113">
        <v>1.12782682662244</v>
      </c>
    </row>
    <row r="39" spans="1:7" x14ac:dyDescent="0.3">
      <c r="A39" s="98" t="s">
        <v>262</v>
      </c>
      <c r="B39" s="108" t="s">
        <v>58</v>
      </c>
      <c r="C39" s="109">
        <v>1.5540015499999999E-4</v>
      </c>
      <c r="D39" s="109">
        <v>2.4649679800000002E-3</v>
      </c>
      <c r="E39" s="112">
        <v>2.28032E-4</v>
      </c>
      <c r="F39" s="112">
        <v>3.5329699999999998E-4</v>
      </c>
      <c r="G39" s="113">
        <v>-0.63164520502684596</v>
      </c>
    </row>
    <row r="40" spans="1:7" x14ac:dyDescent="0.3">
      <c r="A40" s="98" t="s">
        <v>263</v>
      </c>
      <c r="B40" s="108" t="s">
        <v>58</v>
      </c>
      <c r="C40" s="109">
        <v>2.952602953E-3</v>
      </c>
      <c r="D40" s="109">
        <v>1.6977466980000001E-2</v>
      </c>
      <c r="E40" s="112">
        <v>4.7550000000000002E-6</v>
      </c>
      <c r="F40" s="112">
        <v>1.1197E-5</v>
      </c>
      <c r="G40" s="113">
        <v>-1.23559499814865</v>
      </c>
    </row>
    <row r="41" spans="1:7" x14ac:dyDescent="0.3">
      <c r="A41" s="98" t="s">
        <v>264</v>
      </c>
      <c r="B41" s="108" t="s">
        <v>58</v>
      </c>
      <c r="C41" s="109">
        <v>1.0878010880000001E-3</v>
      </c>
      <c r="D41" s="109">
        <v>8.62738794E-3</v>
      </c>
      <c r="E41" s="112">
        <v>1.7290099999999999E-4</v>
      </c>
      <c r="F41" s="112">
        <v>2.3026729999999999E-3</v>
      </c>
      <c r="G41" s="113">
        <v>-3.7352914320085402</v>
      </c>
    </row>
    <row r="42" spans="1:7" x14ac:dyDescent="0.3">
      <c r="A42" s="98" t="s">
        <v>172</v>
      </c>
      <c r="B42" s="108" t="s">
        <v>618</v>
      </c>
      <c r="C42" s="109">
        <v>1.5540015499999999E-4</v>
      </c>
      <c r="D42" s="109">
        <v>2.4649679800000002E-3</v>
      </c>
      <c r="E42" s="112">
        <v>4.2121200000000002E-4</v>
      </c>
      <c r="F42" s="112">
        <v>1.2571300000000001E-4</v>
      </c>
      <c r="G42" s="113">
        <v>1.74441269141972</v>
      </c>
    </row>
    <row r="43" spans="1:7" x14ac:dyDescent="0.3">
      <c r="A43" s="98" t="s">
        <v>173</v>
      </c>
      <c r="B43" s="108" t="s">
        <v>618</v>
      </c>
      <c r="C43" s="109">
        <v>1.5540015499999999E-4</v>
      </c>
      <c r="D43" s="109">
        <v>2.4649679800000002E-3</v>
      </c>
      <c r="E43" s="112">
        <v>6.4717699999999997E-4</v>
      </c>
      <c r="F43" s="112">
        <v>2.4874400000000002E-4</v>
      </c>
      <c r="G43" s="113">
        <v>1.3794986102298099</v>
      </c>
    </row>
    <row r="44" spans="1:7" x14ac:dyDescent="0.3">
      <c r="A44" s="98" t="s">
        <v>174</v>
      </c>
      <c r="B44" s="108" t="s">
        <v>618</v>
      </c>
      <c r="C44" s="109">
        <v>1.5540015499999999E-4</v>
      </c>
      <c r="D44" s="109">
        <v>2.4649679800000002E-3</v>
      </c>
      <c r="E44" s="112">
        <v>1.6338799999999999E-4</v>
      </c>
      <c r="F44" s="112">
        <v>5.1204E-5</v>
      </c>
      <c r="G44" s="113">
        <v>1.6739736074312701</v>
      </c>
    </row>
    <row r="45" spans="1:7" x14ac:dyDescent="0.3">
      <c r="A45" s="98" t="s">
        <v>175</v>
      </c>
      <c r="B45" s="108" t="s">
        <v>618</v>
      </c>
      <c r="C45" s="109">
        <v>1.5540015499999999E-4</v>
      </c>
      <c r="D45" s="109">
        <v>2.4649679800000002E-3</v>
      </c>
      <c r="E45" s="112">
        <v>2.13764E-4</v>
      </c>
      <c r="F45" s="112">
        <v>8.5134000000000002E-5</v>
      </c>
      <c r="G45" s="113">
        <v>1.3282115874021101</v>
      </c>
    </row>
    <row r="46" spans="1:7" x14ac:dyDescent="0.3">
      <c r="A46" s="98" t="s">
        <v>265</v>
      </c>
      <c r="B46" s="108" t="s">
        <v>58</v>
      </c>
      <c r="C46" s="109">
        <v>3.7917637917999999E-2</v>
      </c>
      <c r="D46" s="109">
        <v>0.11180841950000001</v>
      </c>
      <c r="E46" s="112">
        <v>9.0224999999999998E-5</v>
      </c>
      <c r="F46" s="112">
        <v>9.7250999999999994E-5</v>
      </c>
      <c r="G46" s="113">
        <v>-0.10818584681049601</v>
      </c>
    </row>
    <row r="47" spans="1:7" x14ac:dyDescent="0.3">
      <c r="A47" s="98" t="s">
        <v>266</v>
      </c>
      <c r="B47" s="108" t="s">
        <v>58</v>
      </c>
      <c r="C47" s="109">
        <v>1.2776992781E-2</v>
      </c>
      <c r="D47" s="109">
        <v>5.294969981E-2</v>
      </c>
      <c r="E47" s="117">
        <v>0</v>
      </c>
      <c r="F47" s="112">
        <v>9.5999999999999999E-8</v>
      </c>
      <c r="G47" s="113" t="s">
        <v>42</v>
      </c>
    </row>
    <row r="48" spans="1:7" x14ac:dyDescent="0.3">
      <c r="A48" s="98" t="s">
        <v>267</v>
      </c>
      <c r="B48" s="108" t="s">
        <v>58</v>
      </c>
      <c r="C48" s="109">
        <v>6.2160062200000005E-4</v>
      </c>
      <c r="D48" s="109">
        <v>6.4985519499999997E-3</v>
      </c>
      <c r="E48" s="112">
        <v>1.6191000000000001E-5</v>
      </c>
      <c r="F48" s="112">
        <v>2.6597999999999998E-5</v>
      </c>
      <c r="G48" s="113">
        <v>-0.71612567519262604</v>
      </c>
    </row>
    <row r="49" spans="1:7" x14ac:dyDescent="0.3">
      <c r="A49" s="98" t="s">
        <v>268</v>
      </c>
      <c r="B49" s="108" t="s">
        <v>58</v>
      </c>
      <c r="C49" s="109">
        <v>2.8127428127E-2</v>
      </c>
      <c r="D49" s="109">
        <v>9.0479838729999998E-2</v>
      </c>
      <c r="E49" s="112">
        <v>7.2500000000000005E-7</v>
      </c>
      <c r="F49" s="112">
        <v>1.5400000000000001E-6</v>
      </c>
      <c r="G49" s="113">
        <v>-1.0868774506799701</v>
      </c>
    </row>
    <row r="50" spans="1:7" x14ac:dyDescent="0.3">
      <c r="A50" s="98" t="s">
        <v>176</v>
      </c>
      <c r="B50" s="108" t="s">
        <v>618</v>
      </c>
      <c r="C50" s="109">
        <v>1.8648018649999999E-3</v>
      </c>
      <c r="D50" s="109">
        <v>1.243201243E-2</v>
      </c>
      <c r="E50" s="112">
        <v>1.6745E-5</v>
      </c>
      <c r="F50" s="112">
        <v>8.7430000000000008E-6</v>
      </c>
      <c r="G50" s="113">
        <v>0.93753007192851601</v>
      </c>
    </row>
    <row r="51" spans="1:7" x14ac:dyDescent="0.3">
      <c r="A51" s="98" t="s">
        <v>269</v>
      </c>
      <c r="B51" s="108" t="s">
        <v>58</v>
      </c>
      <c r="C51" s="109">
        <v>1.0878010880000001E-3</v>
      </c>
      <c r="D51" s="109">
        <v>8.62738794E-3</v>
      </c>
      <c r="E51" s="112">
        <v>2.3580000000000001E-6</v>
      </c>
      <c r="F51" s="112">
        <v>4.8029999999999996E-6</v>
      </c>
      <c r="G51" s="113">
        <v>-1.0263720902576501</v>
      </c>
    </row>
    <row r="52" spans="1:7" x14ac:dyDescent="0.3">
      <c r="A52" s="98" t="s">
        <v>177</v>
      </c>
      <c r="B52" s="108" t="s">
        <v>618</v>
      </c>
      <c r="C52" s="109">
        <v>4.0216249730999999E-2</v>
      </c>
      <c r="D52" s="109">
        <v>0.11783105017000001</v>
      </c>
      <c r="E52" s="112">
        <v>1.4499999999999999E-7</v>
      </c>
      <c r="F52" s="117">
        <v>0</v>
      </c>
      <c r="G52" s="113" t="s">
        <v>42</v>
      </c>
    </row>
    <row r="53" spans="1:7" x14ac:dyDescent="0.3">
      <c r="A53" s="98" t="s">
        <v>270</v>
      </c>
      <c r="B53" s="108" t="s">
        <v>58</v>
      </c>
      <c r="C53" s="109">
        <v>1.0411810412000001E-2</v>
      </c>
      <c r="D53" s="109">
        <v>4.4346599899999999E-2</v>
      </c>
      <c r="E53" s="112">
        <v>6.9295999999999995E-5</v>
      </c>
      <c r="F53" s="112">
        <v>8.2985999999999995E-5</v>
      </c>
      <c r="G53" s="113">
        <v>-0.26009589226449098</v>
      </c>
    </row>
    <row r="54" spans="1:7" x14ac:dyDescent="0.3">
      <c r="A54" s="98" t="s">
        <v>271</v>
      </c>
      <c r="B54" s="108" t="s">
        <v>58</v>
      </c>
      <c r="C54" s="109">
        <v>1.5540015499999999E-4</v>
      </c>
      <c r="D54" s="109">
        <v>2.4649679800000002E-3</v>
      </c>
      <c r="E54" s="112">
        <v>5.1719999999999998E-6</v>
      </c>
      <c r="F54" s="112">
        <v>2.3615999999999999E-5</v>
      </c>
      <c r="G54" s="113">
        <v>-2.19097044625014</v>
      </c>
    </row>
    <row r="55" spans="1:7" x14ac:dyDescent="0.3">
      <c r="A55" s="98" t="s">
        <v>178</v>
      </c>
      <c r="B55" s="108" t="s">
        <v>618</v>
      </c>
      <c r="C55" s="109">
        <v>1.0411810412000001E-2</v>
      </c>
      <c r="D55" s="109">
        <v>4.4346599899999999E-2</v>
      </c>
      <c r="E55" s="112">
        <v>6.9179999999999997E-6</v>
      </c>
      <c r="F55" s="112">
        <v>3.129E-6</v>
      </c>
      <c r="G55" s="113">
        <v>1.1446533551320099</v>
      </c>
    </row>
    <row r="56" spans="1:7" x14ac:dyDescent="0.3">
      <c r="A56" s="98" t="s">
        <v>272</v>
      </c>
      <c r="B56" s="108" t="s">
        <v>58</v>
      </c>
      <c r="C56" s="109">
        <v>3.2474202304999998E-2</v>
      </c>
      <c r="D56" s="109">
        <v>0.10161995279</v>
      </c>
      <c r="E56" s="117">
        <v>0</v>
      </c>
      <c r="F56" s="112">
        <v>8.6999999999999998E-8</v>
      </c>
      <c r="G56" s="113" t="s">
        <v>42</v>
      </c>
    </row>
    <row r="57" spans="1:7" x14ac:dyDescent="0.3">
      <c r="A57" s="98" t="s">
        <v>273</v>
      </c>
      <c r="B57" s="108" t="s">
        <v>58</v>
      </c>
      <c r="C57" s="109">
        <v>2.952602953E-3</v>
      </c>
      <c r="D57" s="109">
        <v>1.6977466980000001E-2</v>
      </c>
      <c r="E57" s="112">
        <v>2.8799999999999998E-7</v>
      </c>
      <c r="F57" s="112">
        <v>1.088E-6</v>
      </c>
      <c r="G57" s="113">
        <v>-1.9175378398080301</v>
      </c>
    </row>
    <row r="58" spans="1:7" x14ac:dyDescent="0.3">
      <c r="A58" s="98" t="s">
        <v>179</v>
      </c>
      <c r="B58" s="108" t="s">
        <v>618</v>
      </c>
      <c r="C58" s="109">
        <v>1.3635477385000001E-2</v>
      </c>
      <c r="D58" s="109">
        <v>5.5211274720000002E-2</v>
      </c>
      <c r="E58" s="112">
        <v>1.23E-7</v>
      </c>
      <c r="F58" s="117">
        <v>0</v>
      </c>
      <c r="G58" s="113" t="s">
        <v>42</v>
      </c>
    </row>
    <row r="59" spans="1:7" x14ac:dyDescent="0.3">
      <c r="A59" s="98" t="s">
        <v>180</v>
      </c>
      <c r="B59" s="108" t="s">
        <v>618</v>
      </c>
      <c r="C59" s="109">
        <v>3.7917637917999999E-2</v>
      </c>
      <c r="D59" s="109">
        <v>0.11180841950000001</v>
      </c>
      <c r="E59" s="112">
        <v>1.187E-5</v>
      </c>
      <c r="F59" s="112">
        <v>7.7409999999999992E-6</v>
      </c>
      <c r="G59" s="113">
        <v>0.61672808082933595</v>
      </c>
    </row>
    <row r="60" spans="1:7" x14ac:dyDescent="0.3">
      <c r="A60" s="98" t="s">
        <v>181</v>
      </c>
      <c r="B60" s="108" t="s">
        <v>618</v>
      </c>
      <c r="C60" s="109">
        <v>1.5540015499999999E-4</v>
      </c>
      <c r="D60" s="109">
        <v>2.4649679800000002E-3</v>
      </c>
      <c r="E60" s="112">
        <v>1.4538999999999999E-5</v>
      </c>
      <c r="F60" s="112">
        <v>6.2899999999999999E-6</v>
      </c>
      <c r="G60" s="113">
        <v>1.2087961211356</v>
      </c>
    </row>
    <row r="61" spans="1:7" x14ac:dyDescent="0.3">
      <c r="A61" s="98" t="s">
        <v>274</v>
      </c>
      <c r="B61" s="108" t="s">
        <v>58</v>
      </c>
      <c r="C61" s="109">
        <v>2.8127428127E-2</v>
      </c>
      <c r="D61" s="109">
        <v>9.0479838729999998E-2</v>
      </c>
      <c r="E61" s="112">
        <v>1.8178000000000001E-5</v>
      </c>
      <c r="F61" s="112">
        <v>2.5823999999999999E-5</v>
      </c>
      <c r="G61" s="113">
        <v>-0.50651900525273197</v>
      </c>
    </row>
    <row r="62" spans="1:7" x14ac:dyDescent="0.3">
      <c r="A62" s="98" t="s">
        <v>182</v>
      </c>
      <c r="B62" s="108" t="s">
        <v>618</v>
      </c>
      <c r="C62" s="109">
        <v>1.4600619159999999E-3</v>
      </c>
      <c r="D62" s="109">
        <v>1.1383533580000001E-2</v>
      </c>
      <c r="E62" s="112">
        <v>2.4900000000000002E-7</v>
      </c>
      <c r="F62" s="117">
        <v>0</v>
      </c>
      <c r="G62" s="113" t="s">
        <v>42</v>
      </c>
    </row>
    <row r="63" spans="1:7" x14ac:dyDescent="0.3">
      <c r="A63" s="98" t="s">
        <v>183</v>
      </c>
      <c r="B63" s="108" t="s">
        <v>618</v>
      </c>
      <c r="C63" s="109">
        <v>6.9930069930000003E-3</v>
      </c>
      <c r="D63" s="109">
        <v>3.2824318540000001E-2</v>
      </c>
      <c r="E63" s="112">
        <v>2.0613900000000001E-4</v>
      </c>
      <c r="F63" s="112">
        <v>1.2812500000000001E-4</v>
      </c>
      <c r="G63" s="113">
        <v>0.686065473494333</v>
      </c>
    </row>
    <row r="64" spans="1:7" x14ac:dyDescent="0.3">
      <c r="A64" s="98" t="s">
        <v>275</v>
      </c>
      <c r="B64" s="108" t="s">
        <v>58</v>
      </c>
      <c r="C64" s="109">
        <v>1.5540015499999999E-4</v>
      </c>
      <c r="D64" s="109">
        <v>2.4649679800000002E-3</v>
      </c>
      <c r="E64" s="112">
        <v>5.8500000000000001E-7</v>
      </c>
      <c r="F64" s="112">
        <v>1.7457400000000001E-4</v>
      </c>
      <c r="G64" s="113">
        <v>-8.2211863686230497</v>
      </c>
    </row>
    <row r="65" spans="1:7" x14ac:dyDescent="0.3">
      <c r="A65" s="98" t="s">
        <v>184</v>
      </c>
      <c r="B65" s="108" t="s">
        <v>618</v>
      </c>
      <c r="C65" s="109">
        <v>3.6695437040000002E-3</v>
      </c>
      <c r="D65" s="109">
        <v>2.0839383999999999E-2</v>
      </c>
      <c r="E65" s="112">
        <v>7.8299999999999996E-7</v>
      </c>
      <c r="F65" s="117">
        <v>0</v>
      </c>
      <c r="G65" s="113" t="s">
        <v>42</v>
      </c>
    </row>
    <row r="66" spans="1:7" x14ac:dyDescent="0.3">
      <c r="A66" s="98" t="s">
        <v>185</v>
      </c>
      <c r="B66" s="108" t="s">
        <v>618</v>
      </c>
      <c r="C66" s="109">
        <v>1.0878010880000001E-3</v>
      </c>
      <c r="D66" s="109">
        <v>8.62738794E-3</v>
      </c>
      <c r="E66" s="112">
        <v>5.2076000000000001E-5</v>
      </c>
      <c r="F66" s="112">
        <v>1.6789999999999999E-6</v>
      </c>
      <c r="G66" s="113">
        <v>4.9549445027898003</v>
      </c>
    </row>
    <row r="67" spans="1:7" x14ac:dyDescent="0.3">
      <c r="A67" s="98" t="s">
        <v>186</v>
      </c>
      <c r="B67" s="108" t="s">
        <v>618</v>
      </c>
      <c r="C67" s="109">
        <v>4.4406322146000002E-2</v>
      </c>
      <c r="D67" s="109">
        <v>0.12847112066999999</v>
      </c>
      <c r="E67" s="112">
        <v>2.5899999999999998E-7</v>
      </c>
      <c r="F67" s="112">
        <v>4.9000000000000002E-8</v>
      </c>
      <c r="G67" s="113">
        <v>2.4020984435713499</v>
      </c>
    </row>
    <row r="68" spans="1:7" x14ac:dyDescent="0.3">
      <c r="A68" s="98" t="s">
        <v>276</v>
      </c>
      <c r="B68" s="108" t="s">
        <v>58</v>
      </c>
      <c r="C68" s="109">
        <v>1.5540015499999999E-4</v>
      </c>
      <c r="D68" s="109">
        <v>2.4649679800000002E-3</v>
      </c>
      <c r="E68" s="112">
        <v>4.809E-6</v>
      </c>
      <c r="F68" s="112">
        <v>2.8892999999999999E-5</v>
      </c>
      <c r="G68" s="113">
        <v>-2.5869111773675302</v>
      </c>
    </row>
    <row r="69" spans="1:7" x14ac:dyDescent="0.3">
      <c r="A69" s="98" t="s">
        <v>187</v>
      </c>
      <c r="B69" s="108" t="s">
        <v>618</v>
      </c>
      <c r="C69" s="109">
        <v>7.2315213259999999E-3</v>
      </c>
      <c r="D69" s="109">
        <v>3.3264998099999998E-2</v>
      </c>
      <c r="E69" s="112">
        <v>2.3900000000000001E-7</v>
      </c>
      <c r="F69" s="117">
        <v>0</v>
      </c>
      <c r="G69" s="113" t="s">
        <v>42</v>
      </c>
    </row>
    <row r="70" spans="1:7" x14ac:dyDescent="0.3">
      <c r="A70" s="98" t="s">
        <v>277</v>
      </c>
      <c r="B70" s="108" t="s">
        <v>58</v>
      </c>
      <c r="C70" s="109">
        <v>4.0993253199999999E-4</v>
      </c>
      <c r="D70" s="109">
        <v>4.9623411799999996E-3</v>
      </c>
      <c r="E70" s="117">
        <v>0</v>
      </c>
      <c r="F70" s="112">
        <v>1.2160000000000001E-6</v>
      </c>
      <c r="G70" s="113" t="s">
        <v>42</v>
      </c>
    </row>
    <row r="71" spans="1:7" x14ac:dyDescent="0.3">
      <c r="A71" s="98" t="s">
        <v>188</v>
      </c>
      <c r="B71" s="108" t="s">
        <v>618</v>
      </c>
      <c r="C71" s="109">
        <v>4.0479456113000002E-2</v>
      </c>
      <c r="D71" s="109">
        <v>0.11785158109</v>
      </c>
      <c r="E71" s="112">
        <v>1.1899999999999999E-7</v>
      </c>
      <c r="F71" s="117">
        <v>0</v>
      </c>
      <c r="G71" s="113" t="s">
        <v>42</v>
      </c>
    </row>
    <row r="72" spans="1:7" x14ac:dyDescent="0.3">
      <c r="A72" s="98" t="s">
        <v>189</v>
      </c>
      <c r="B72" s="108" t="s">
        <v>618</v>
      </c>
      <c r="C72" s="109">
        <v>1.0878010880000001E-3</v>
      </c>
      <c r="D72" s="109">
        <v>8.62738794E-3</v>
      </c>
      <c r="E72" s="112">
        <v>2.897E-6</v>
      </c>
      <c r="F72" s="112">
        <v>1.252E-6</v>
      </c>
      <c r="G72" s="113">
        <v>1.21032512233779</v>
      </c>
    </row>
    <row r="73" spans="1:7" x14ac:dyDescent="0.3">
      <c r="A73" s="98" t="s">
        <v>190</v>
      </c>
      <c r="B73" s="108" t="s">
        <v>618</v>
      </c>
      <c r="C73" s="109">
        <v>4.6620046619999999E-3</v>
      </c>
      <c r="D73" s="109">
        <v>2.4369569819999999E-2</v>
      </c>
      <c r="E73" s="112">
        <v>1.7651000000000001E-5</v>
      </c>
      <c r="F73" s="112">
        <v>9.8179999999999999E-6</v>
      </c>
      <c r="G73" s="113">
        <v>0.84624884846019</v>
      </c>
    </row>
    <row r="74" spans="1:7" x14ac:dyDescent="0.3">
      <c r="A74" s="98" t="s">
        <v>278</v>
      </c>
      <c r="B74" s="108" t="s">
        <v>58</v>
      </c>
      <c r="C74" s="109">
        <v>2.8127428127E-2</v>
      </c>
      <c r="D74" s="109">
        <v>9.0479838729999998E-2</v>
      </c>
      <c r="E74" s="112">
        <v>1.3680000000000001E-6</v>
      </c>
      <c r="F74" s="112">
        <v>2.419E-6</v>
      </c>
      <c r="G74" s="113">
        <v>-0.82234253909402699</v>
      </c>
    </row>
    <row r="75" spans="1:7" x14ac:dyDescent="0.3">
      <c r="A75" s="98" t="s">
        <v>279</v>
      </c>
      <c r="B75" s="108" t="s">
        <v>58</v>
      </c>
      <c r="C75" s="109">
        <v>1.5540015499999999E-4</v>
      </c>
      <c r="D75" s="109">
        <v>2.4649679800000002E-3</v>
      </c>
      <c r="E75" s="112">
        <v>1.1791E-4</v>
      </c>
      <c r="F75" s="112">
        <v>4.1731299999999999E-4</v>
      </c>
      <c r="G75" s="113">
        <v>-1.8234437845518401</v>
      </c>
    </row>
    <row r="76" spans="1:7" x14ac:dyDescent="0.3">
      <c r="A76" s="98" t="s">
        <v>191</v>
      </c>
      <c r="B76" s="108" t="s">
        <v>618</v>
      </c>
      <c r="C76" s="109">
        <v>6.9930069930000003E-3</v>
      </c>
      <c r="D76" s="109">
        <v>3.2824318540000001E-2</v>
      </c>
      <c r="E76" s="112">
        <v>2.8517199999999999E-4</v>
      </c>
      <c r="F76" s="112">
        <v>2.3416800000000001E-4</v>
      </c>
      <c r="G76" s="113">
        <v>0.28428839654148802</v>
      </c>
    </row>
    <row r="77" spans="1:7" x14ac:dyDescent="0.3">
      <c r="A77" s="98" t="s">
        <v>192</v>
      </c>
      <c r="B77" s="108" t="s">
        <v>618</v>
      </c>
      <c r="C77" s="109">
        <v>2.8127428127E-2</v>
      </c>
      <c r="D77" s="109">
        <v>9.0479838729999998E-2</v>
      </c>
      <c r="E77" s="112">
        <v>1.7099800000000001E-4</v>
      </c>
      <c r="F77" s="112">
        <v>1.13268E-4</v>
      </c>
      <c r="G77" s="113">
        <v>0.59423911681250796</v>
      </c>
    </row>
    <row r="78" spans="1:7" x14ac:dyDescent="0.3">
      <c r="A78" s="98" t="s">
        <v>193</v>
      </c>
      <c r="B78" s="108" t="s">
        <v>618</v>
      </c>
      <c r="C78" s="109">
        <v>1.4763014763E-2</v>
      </c>
      <c r="D78" s="109">
        <v>5.5211274720000002E-2</v>
      </c>
      <c r="E78" s="112">
        <v>1.32717E-4</v>
      </c>
      <c r="F78" s="112">
        <v>9.7986999999999995E-5</v>
      </c>
      <c r="G78" s="113">
        <v>0.437690916658105</v>
      </c>
    </row>
    <row r="79" spans="1:7" x14ac:dyDescent="0.3">
      <c r="A79" s="98" t="s">
        <v>280</v>
      </c>
      <c r="B79" s="108" t="s">
        <v>58</v>
      </c>
      <c r="C79" s="109">
        <v>1.0878010880000001E-3</v>
      </c>
      <c r="D79" s="109">
        <v>8.62738794E-3</v>
      </c>
      <c r="E79" s="112">
        <v>5.8030000000000002E-6</v>
      </c>
      <c r="F79" s="112">
        <v>9.5820000000000008E-6</v>
      </c>
      <c r="G79" s="113">
        <v>-0.72352788457903405</v>
      </c>
    </row>
    <row r="80" spans="1:7" x14ac:dyDescent="0.3">
      <c r="A80" s="98" t="s">
        <v>194</v>
      </c>
      <c r="B80" s="108" t="s">
        <v>618</v>
      </c>
      <c r="C80" s="109">
        <v>6.9930069930000003E-3</v>
      </c>
      <c r="D80" s="109">
        <v>3.2824318540000001E-2</v>
      </c>
      <c r="E80" s="112">
        <v>4.9548000000000001E-5</v>
      </c>
      <c r="F80" s="112">
        <v>2.5703000000000001E-5</v>
      </c>
      <c r="G80" s="113">
        <v>0.94689006677579901</v>
      </c>
    </row>
    <row r="81" spans="1:7" x14ac:dyDescent="0.3">
      <c r="A81" s="98" t="s">
        <v>195</v>
      </c>
      <c r="B81" s="108" t="s">
        <v>618</v>
      </c>
      <c r="C81" s="109">
        <v>4.9883449883000003E-2</v>
      </c>
      <c r="D81" s="109">
        <v>0.13658563659</v>
      </c>
      <c r="E81" s="112">
        <v>1.1143800000000001E-3</v>
      </c>
      <c r="F81" s="112">
        <v>1.7728899999999999E-4</v>
      </c>
      <c r="G81" s="113">
        <v>2.65206633968267</v>
      </c>
    </row>
    <row r="82" spans="1:7" x14ac:dyDescent="0.3">
      <c r="A82" s="98" t="s">
        <v>281</v>
      </c>
      <c r="B82" s="108" t="s">
        <v>58</v>
      </c>
      <c r="C82" s="109">
        <v>3.7917637917999999E-2</v>
      </c>
      <c r="D82" s="109">
        <v>0.11180841950000001</v>
      </c>
      <c r="E82" s="112">
        <v>5.7189999999999998E-6</v>
      </c>
      <c r="F82" s="112">
        <v>1.4389000000000001E-5</v>
      </c>
      <c r="G82" s="113">
        <v>-1.3311315211622701</v>
      </c>
    </row>
    <row r="83" spans="1:7" x14ac:dyDescent="0.3">
      <c r="A83" s="98" t="s">
        <v>196</v>
      </c>
      <c r="B83" s="108" t="s">
        <v>618</v>
      </c>
      <c r="C83" s="109">
        <v>4.9883449883000003E-2</v>
      </c>
      <c r="D83" s="109">
        <v>0.13658563659</v>
      </c>
      <c r="E83" s="112">
        <v>1.8822999999999999E-5</v>
      </c>
      <c r="F83" s="112">
        <v>2.7080000000000002E-6</v>
      </c>
      <c r="G83" s="113">
        <v>2.79719693835548</v>
      </c>
    </row>
    <row r="84" spans="1:7" x14ac:dyDescent="0.3">
      <c r="A84" s="98" t="s">
        <v>197</v>
      </c>
      <c r="B84" s="108" t="s">
        <v>618</v>
      </c>
      <c r="C84" s="109">
        <v>1.8648018649999999E-3</v>
      </c>
      <c r="D84" s="109">
        <v>1.243201243E-2</v>
      </c>
      <c r="E84" s="112">
        <v>3.207E-6</v>
      </c>
      <c r="F84" s="112">
        <v>3.2800000000000003E-7</v>
      </c>
      <c r="G84" s="113">
        <v>3.2894566338235598</v>
      </c>
    </row>
    <row r="85" spans="1:7" x14ac:dyDescent="0.3">
      <c r="A85" s="98" t="s">
        <v>282</v>
      </c>
      <c r="B85" s="108" t="s">
        <v>58</v>
      </c>
      <c r="C85" s="109">
        <v>3.7917637917999999E-2</v>
      </c>
      <c r="D85" s="109">
        <v>0.11180841950000001</v>
      </c>
      <c r="E85" s="112">
        <v>1.28687E-4</v>
      </c>
      <c r="F85" s="112">
        <v>3.3802399999999997E-4</v>
      </c>
      <c r="G85" s="113">
        <v>-1.3932593633289001</v>
      </c>
    </row>
    <row r="86" spans="1:7" x14ac:dyDescent="0.3">
      <c r="A86" s="98" t="s">
        <v>198</v>
      </c>
      <c r="B86" s="108" t="s">
        <v>618</v>
      </c>
      <c r="C86" s="109">
        <v>1.4763014763E-2</v>
      </c>
      <c r="D86" s="109">
        <v>5.5211274720000002E-2</v>
      </c>
      <c r="E86" s="112">
        <v>4.5948000000000001E-5</v>
      </c>
      <c r="F86" s="112">
        <v>6.0229999999999998E-6</v>
      </c>
      <c r="G86" s="113">
        <v>2.9314479019883199</v>
      </c>
    </row>
    <row r="87" spans="1:7" x14ac:dyDescent="0.3">
      <c r="A87" s="98" t="s">
        <v>199</v>
      </c>
      <c r="B87" s="108" t="s">
        <v>618</v>
      </c>
      <c r="C87" s="109">
        <v>2.952602953E-3</v>
      </c>
      <c r="D87" s="109">
        <v>1.6977466980000001E-2</v>
      </c>
      <c r="E87" s="112">
        <v>1.2105800000000001E-4</v>
      </c>
      <c r="F87" s="112">
        <v>6.2278000000000002E-5</v>
      </c>
      <c r="G87" s="113">
        <v>0.95890390211837595</v>
      </c>
    </row>
    <row r="88" spans="1:7" x14ac:dyDescent="0.3">
      <c r="A88" s="98" t="s">
        <v>200</v>
      </c>
      <c r="B88" s="108" t="s">
        <v>618</v>
      </c>
      <c r="C88" s="109">
        <v>2.0668220668E-2</v>
      </c>
      <c r="D88" s="109">
        <v>7.0950608260000006E-2</v>
      </c>
      <c r="E88" s="112">
        <v>9.4438999999999995E-5</v>
      </c>
      <c r="F88" s="112">
        <v>4.0342000000000001E-5</v>
      </c>
      <c r="G88" s="113">
        <v>1.22710015621994</v>
      </c>
    </row>
    <row r="89" spans="1:7" x14ac:dyDescent="0.3">
      <c r="A89" s="98" t="s">
        <v>283</v>
      </c>
      <c r="B89" s="108" t="s">
        <v>58</v>
      </c>
      <c r="C89" s="109">
        <v>1.5540015499999999E-4</v>
      </c>
      <c r="D89" s="109">
        <v>2.4649679800000002E-3</v>
      </c>
      <c r="E89" s="112">
        <v>2.4406E-5</v>
      </c>
      <c r="F89" s="112">
        <v>1.02719E-4</v>
      </c>
      <c r="G89" s="113">
        <v>-2.0733952922107202</v>
      </c>
    </row>
    <row r="90" spans="1:7" x14ac:dyDescent="0.3">
      <c r="A90" s="98" t="s">
        <v>201</v>
      </c>
      <c r="B90" s="108" t="s">
        <v>618</v>
      </c>
      <c r="C90" s="109">
        <v>1.4763014763E-2</v>
      </c>
      <c r="D90" s="109">
        <v>5.5211274720000002E-2</v>
      </c>
      <c r="E90" s="112">
        <v>5.3800000000000002E-6</v>
      </c>
      <c r="F90" s="112">
        <v>2.5170000000000002E-6</v>
      </c>
      <c r="G90" s="113">
        <v>1.09590095628301</v>
      </c>
    </row>
    <row r="91" spans="1:7" x14ac:dyDescent="0.3">
      <c r="A91" s="98" t="s">
        <v>202</v>
      </c>
      <c r="B91" s="108" t="s">
        <v>618</v>
      </c>
      <c r="C91" s="109">
        <v>2.952602953E-3</v>
      </c>
      <c r="D91" s="109">
        <v>1.6977466980000001E-2</v>
      </c>
      <c r="E91" s="112">
        <v>9.1689999999999998E-6</v>
      </c>
      <c r="F91" s="112">
        <v>4.3300000000000003E-7</v>
      </c>
      <c r="G91" s="113">
        <v>4.4043254674731998</v>
      </c>
    </row>
    <row r="92" spans="1:7" x14ac:dyDescent="0.3">
      <c r="A92" s="98" t="s">
        <v>203</v>
      </c>
      <c r="B92" s="108" t="s">
        <v>618</v>
      </c>
      <c r="C92" s="109">
        <v>6.9930069930000003E-3</v>
      </c>
      <c r="D92" s="109">
        <v>3.2824318540000001E-2</v>
      </c>
      <c r="E92" s="112">
        <v>6.7884000000000003E-5</v>
      </c>
      <c r="F92" s="112">
        <v>3.4295000000000003E-5</v>
      </c>
      <c r="G92" s="113">
        <v>0.98507332114681201</v>
      </c>
    </row>
    <row r="93" spans="1:7" x14ac:dyDescent="0.3">
      <c r="A93" s="98" t="s">
        <v>284</v>
      </c>
      <c r="B93" s="108" t="s">
        <v>58</v>
      </c>
      <c r="C93" s="109">
        <v>2.952602953E-3</v>
      </c>
      <c r="D93" s="109">
        <v>1.6977466980000001E-2</v>
      </c>
      <c r="E93" s="112">
        <v>1.20214E-4</v>
      </c>
      <c r="F93" s="112">
        <v>1.4933200000000001E-4</v>
      </c>
      <c r="G93" s="113">
        <v>-0.31291842967016897</v>
      </c>
    </row>
    <row r="94" spans="1:7" x14ac:dyDescent="0.3">
      <c r="A94" s="98" t="s">
        <v>204</v>
      </c>
      <c r="B94" s="108" t="s">
        <v>618</v>
      </c>
      <c r="C94" s="109">
        <v>3.1080031100000002E-4</v>
      </c>
      <c r="D94" s="109">
        <v>3.9713372999999998E-3</v>
      </c>
      <c r="E94" s="112">
        <v>6.5568899999999999E-4</v>
      </c>
      <c r="F94" s="112">
        <v>3.2557400000000002E-4</v>
      </c>
      <c r="G94" s="113">
        <v>1.0100261999746301</v>
      </c>
    </row>
    <row r="95" spans="1:7" x14ac:dyDescent="0.3">
      <c r="A95" s="98" t="s">
        <v>285</v>
      </c>
      <c r="B95" s="108" t="s">
        <v>58</v>
      </c>
      <c r="C95" s="109">
        <v>1.2776992781E-2</v>
      </c>
      <c r="D95" s="109">
        <v>5.294969981E-2</v>
      </c>
      <c r="E95" s="117">
        <v>0</v>
      </c>
      <c r="F95" s="112">
        <v>7.1E-8</v>
      </c>
      <c r="G95" s="113" t="s">
        <v>42</v>
      </c>
    </row>
    <row r="96" spans="1:7" x14ac:dyDescent="0.3">
      <c r="A96" s="98" t="s">
        <v>286</v>
      </c>
      <c r="B96" s="108" t="s">
        <v>58</v>
      </c>
      <c r="C96" s="109">
        <v>1.8044094746000001E-2</v>
      </c>
      <c r="D96" s="109">
        <v>6.640226867E-2</v>
      </c>
      <c r="E96" s="112">
        <v>2.3900000000000001E-7</v>
      </c>
      <c r="F96" s="112">
        <v>6.4600000000000004E-7</v>
      </c>
      <c r="G96" s="113">
        <v>-1.4345235467131801</v>
      </c>
    </row>
    <row r="97" spans="1:7" x14ac:dyDescent="0.3">
      <c r="A97" s="98" t="s">
        <v>205</v>
      </c>
      <c r="B97" s="108" t="s">
        <v>618</v>
      </c>
      <c r="C97" s="109">
        <v>1.5540015499999999E-4</v>
      </c>
      <c r="D97" s="109">
        <v>2.4649679800000002E-3</v>
      </c>
      <c r="E97" s="112">
        <v>2.7305199999999997E-4</v>
      </c>
      <c r="F97" s="112">
        <v>1.21437E-4</v>
      </c>
      <c r="G97" s="113">
        <v>1.1689676683063499</v>
      </c>
    </row>
    <row r="98" spans="1:7" x14ac:dyDescent="0.3">
      <c r="A98" s="98" t="s">
        <v>206</v>
      </c>
      <c r="B98" s="108" t="s">
        <v>618</v>
      </c>
      <c r="C98" s="109">
        <v>1.5540015499999999E-4</v>
      </c>
      <c r="D98" s="109">
        <v>2.4649679800000002E-3</v>
      </c>
      <c r="E98" s="112">
        <v>2.0713999999999999E-5</v>
      </c>
      <c r="F98" s="112">
        <v>4.1160000000000001E-6</v>
      </c>
      <c r="G98" s="113">
        <v>2.33129128634627</v>
      </c>
    </row>
    <row r="99" spans="1:7" x14ac:dyDescent="0.3">
      <c r="A99" s="98" t="s">
        <v>208</v>
      </c>
      <c r="B99" s="108" t="s">
        <v>618</v>
      </c>
      <c r="C99" s="109">
        <v>1.5540015499999999E-4</v>
      </c>
      <c r="D99" s="109">
        <v>2.4649679800000002E-3</v>
      </c>
      <c r="E99" s="112">
        <v>8.6619999999999994E-6</v>
      </c>
      <c r="F99" s="112">
        <v>3.63E-6</v>
      </c>
      <c r="G99" s="113">
        <v>1.25473062418446</v>
      </c>
    </row>
    <row r="100" spans="1:7" x14ac:dyDescent="0.3">
      <c r="A100" s="98" t="s">
        <v>207</v>
      </c>
      <c r="B100" s="108" t="s">
        <v>618</v>
      </c>
      <c r="C100" s="109">
        <v>3.2474202304999998E-2</v>
      </c>
      <c r="D100" s="109">
        <v>0.10161995279</v>
      </c>
      <c r="E100" s="112">
        <v>1.3E-7</v>
      </c>
      <c r="F100" s="117">
        <v>0</v>
      </c>
      <c r="G100" s="113" t="s">
        <v>42</v>
      </c>
    </row>
    <row r="101" spans="1:7" x14ac:dyDescent="0.3">
      <c r="A101" s="98" t="s">
        <v>287</v>
      </c>
      <c r="B101" s="108" t="s">
        <v>58</v>
      </c>
      <c r="C101" s="109">
        <v>1.4763014763E-2</v>
      </c>
      <c r="D101" s="109">
        <v>5.5211274720000002E-2</v>
      </c>
      <c r="E101" s="112">
        <v>1.088E-6</v>
      </c>
      <c r="F101" s="112">
        <v>2.1789999999999998E-6</v>
      </c>
      <c r="G101" s="113">
        <v>-1.00198763986557</v>
      </c>
    </row>
    <row r="102" spans="1:7" x14ac:dyDescent="0.3">
      <c r="A102" s="98" t="s">
        <v>209</v>
      </c>
      <c r="B102" s="108" t="s">
        <v>618</v>
      </c>
      <c r="C102" s="109">
        <v>2.0668220668E-2</v>
      </c>
      <c r="D102" s="109">
        <v>7.0950608260000006E-2</v>
      </c>
      <c r="E102" s="112">
        <v>3.2820000000000001E-6</v>
      </c>
      <c r="F102" s="112">
        <v>2.2340000000000001E-6</v>
      </c>
      <c r="G102" s="113">
        <v>0.55494605303039801</v>
      </c>
    </row>
    <row r="103" spans="1:7" x14ac:dyDescent="0.3">
      <c r="A103" s="98" t="s">
        <v>288</v>
      </c>
      <c r="B103" s="108" t="s">
        <v>58</v>
      </c>
      <c r="C103" s="109">
        <v>1.5540015499999999E-4</v>
      </c>
      <c r="D103" s="109">
        <v>2.4649679800000002E-3</v>
      </c>
      <c r="E103" s="112">
        <v>1.0984E-5</v>
      </c>
      <c r="F103" s="112">
        <v>1.6266999999999999E-5</v>
      </c>
      <c r="G103" s="113">
        <v>-0.56654467958942301</v>
      </c>
    </row>
    <row r="104" spans="1:7" x14ac:dyDescent="0.3">
      <c r="A104" s="98" t="s">
        <v>210</v>
      </c>
      <c r="B104" s="108" t="s">
        <v>618</v>
      </c>
      <c r="C104" s="109">
        <v>4.9883449883000003E-2</v>
      </c>
      <c r="D104" s="109">
        <v>0.13658563659</v>
      </c>
      <c r="E104" s="112">
        <v>2.3852560000000001E-3</v>
      </c>
      <c r="F104" s="112">
        <v>1.768609E-3</v>
      </c>
      <c r="G104" s="113">
        <v>0.43152897765130999</v>
      </c>
    </row>
    <row r="105" spans="1:7" x14ac:dyDescent="0.3">
      <c r="A105" s="98" t="s">
        <v>289</v>
      </c>
      <c r="B105" s="108" t="s">
        <v>58</v>
      </c>
      <c r="C105" s="109">
        <v>1.8648018649999999E-3</v>
      </c>
      <c r="D105" s="109">
        <v>1.243201243E-2</v>
      </c>
      <c r="E105" s="112">
        <v>5.463E-6</v>
      </c>
      <c r="F105" s="112">
        <v>1.1731E-5</v>
      </c>
      <c r="G105" s="113">
        <v>-1.1025606718801499</v>
      </c>
    </row>
    <row r="106" spans="1:7" x14ac:dyDescent="0.3">
      <c r="A106" s="98" t="s">
        <v>290</v>
      </c>
      <c r="B106" s="108" t="s">
        <v>58</v>
      </c>
      <c r="C106" s="109">
        <v>2.952602953E-3</v>
      </c>
      <c r="D106" s="109">
        <v>1.6977466980000001E-2</v>
      </c>
      <c r="E106" s="112">
        <v>1.068E-6</v>
      </c>
      <c r="F106" s="112">
        <v>2.6560000000000001E-6</v>
      </c>
      <c r="G106" s="113">
        <v>-1.3143434996593699</v>
      </c>
    </row>
    <row r="107" spans="1:7" x14ac:dyDescent="0.3">
      <c r="A107" s="98" t="s">
        <v>291</v>
      </c>
      <c r="B107" s="108" t="s">
        <v>58</v>
      </c>
      <c r="C107" s="109">
        <v>6.9930069930000003E-3</v>
      </c>
      <c r="D107" s="109">
        <v>3.2824318540000001E-2</v>
      </c>
      <c r="E107" s="112">
        <v>1.081E-5</v>
      </c>
      <c r="F107" s="112">
        <v>1.4932999999999999E-5</v>
      </c>
      <c r="G107" s="113">
        <v>-0.46613750511544</v>
      </c>
    </row>
    <row r="108" spans="1:7" x14ac:dyDescent="0.3">
      <c r="A108" s="98" t="s">
        <v>292</v>
      </c>
      <c r="B108" s="108" t="s">
        <v>58</v>
      </c>
      <c r="C108" s="109">
        <v>4.9883449883000003E-2</v>
      </c>
      <c r="D108" s="109">
        <v>0.13658563659</v>
      </c>
      <c r="E108" s="112">
        <v>2.2079999999999999E-6</v>
      </c>
      <c r="F108" s="112">
        <v>3.8290000000000001E-6</v>
      </c>
      <c r="G108" s="113">
        <v>-0.79422748807199195</v>
      </c>
    </row>
    <row r="109" spans="1:7" x14ac:dyDescent="0.3">
      <c r="A109" s="98" t="s">
        <v>211</v>
      </c>
      <c r="B109" s="108" t="s">
        <v>618</v>
      </c>
      <c r="C109" s="109">
        <v>1.0878010880000001E-3</v>
      </c>
      <c r="D109" s="109">
        <v>8.62738794E-3</v>
      </c>
      <c r="E109" s="112">
        <v>4.5721299999999999E-4</v>
      </c>
      <c r="F109" s="112">
        <v>8.6682999999999997E-5</v>
      </c>
      <c r="G109" s="113">
        <v>2.3990454350396502</v>
      </c>
    </row>
    <row r="110" spans="1:7" x14ac:dyDescent="0.3">
      <c r="A110" s="98" t="s">
        <v>293</v>
      </c>
      <c r="B110" s="108" t="s">
        <v>58</v>
      </c>
      <c r="C110" s="109">
        <v>6.9930069930000003E-3</v>
      </c>
      <c r="D110" s="109">
        <v>3.2824318540000001E-2</v>
      </c>
      <c r="E110" s="112">
        <v>3.2270000000000002E-6</v>
      </c>
      <c r="F110" s="112">
        <v>6.6189999999999996E-6</v>
      </c>
      <c r="G110" s="113">
        <v>-1.0364196929815399</v>
      </c>
    </row>
    <row r="111" spans="1:7" x14ac:dyDescent="0.3">
      <c r="A111" s="98" t="s">
        <v>294</v>
      </c>
      <c r="B111" s="108" t="s">
        <v>58</v>
      </c>
      <c r="C111" s="109">
        <v>6.2160062200000005E-4</v>
      </c>
      <c r="D111" s="109">
        <v>6.4985519499999997E-3</v>
      </c>
      <c r="E111" s="112">
        <v>6.3149999999999997E-6</v>
      </c>
      <c r="F111" s="112">
        <v>9.3859999999999996E-6</v>
      </c>
      <c r="G111" s="113">
        <v>-0.57172772635334901</v>
      </c>
    </row>
    <row r="112" spans="1:7" x14ac:dyDescent="0.3">
      <c r="A112" s="98" t="s">
        <v>212</v>
      </c>
      <c r="B112" s="108" t="s">
        <v>618</v>
      </c>
      <c r="C112" s="109">
        <v>1.8648018649999999E-3</v>
      </c>
      <c r="D112" s="109">
        <v>1.243201243E-2</v>
      </c>
      <c r="E112" s="112">
        <v>2.5160000000000001E-6</v>
      </c>
      <c r="F112" s="112">
        <v>4.0200000000000003E-7</v>
      </c>
      <c r="G112" s="113">
        <v>2.6458645157003602</v>
      </c>
    </row>
    <row r="113" spans="1:7" x14ac:dyDescent="0.3">
      <c r="A113" s="98" t="s">
        <v>295</v>
      </c>
      <c r="B113" s="108" t="s">
        <v>58</v>
      </c>
      <c r="C113" s="109">
        <v>1.0878010880000001E-3</v>
      </c>
      <c r="D113" s="109">
        <v>8.62738794E-3</v>
      </c>
      <c r="E113" s="112">
        <v>1.266E-6</v>
      </c>
      <c r="F113" s="112">
        <v>2.7829999999999999E-6</v>
      </c>
      <c r="G113" s="113">
        <v>-1.13636350390327</v>
      </c>
    </row>
    <row r="114" spans="1:7" x14ac:dyDescent="0.3">
      <c r="A114" s="98" t="s">
        <v>296</v>
      </c>
      <c r="B114" s="108" t="s">
        <v>58</v>
      </c>
      <c r="C114" s="109">
        <v>1.0411810412000001E-2</v>
      </c>
      <c r="D114" s="109">
        <v>4.4346599899999999E-2</v>
      </c>
      <c r="E114" s="112">
        <v>2.090817E-3</v>
      </c>
      <c r="F114" s="112">
        <v>3.4301100000000001E-3</v>
      </c>
      <c r="G114" s="113">
        <v>-0.71418804813139602</v>
      </c>
    </row>
    <row r="115" spans="1:7" x14ac:dyDescent="0.3">
      <c r="A115" s="98" t="s">
        <v>213</v>
      </c>
      <c r="B115" s="108" t="s">
        <v>618</v>
      </c>
      <c r="C115" s="109">
        <v>2.0668220668E-2</v>
      </c>
      <c r="D115" s="109">
        <v>7.0950608260000006E-2</v>
      </c>
      <c r="E115" s="112">
        <v>8.4859999999999997E-6</v>
      </c>
      <c r="F115" s="112">
        <v>4.313E-6</v>
      </c>
      <c r="G115" s="113">
        <v>0.97639296255623598</v>
      </c>
    </row>
    <row r="116" spans="1:7" x14ac:dyDescent="0.3">
      <c r="A116" s="98" t="s">
        <v>297</v>
      </c>
      <c r="B116" s="108" t="s">
        <v>58</v>
      </c>
      <c r="C116" s="109">
        <v>4.9883449883000003E-2</v>
      </c>
      <c r="D116" s="109">
        <v>0.13658563659</v>
      </c>
      <c r="E116" s="112">
        <v>1.4720000000000001E-6</v>
      </c>
      <c r="F116" s="112">
        <v>2.3719999999999999E-6</v>
      </c>
      <c r="G116" s="113">
        <v>-0.68832633848899105</v>
      </c>
    </row>
    <row r="117" spans="1:7" x14ac:dyDescent="0.3">
      <c r="A117" s="98" t="s">
        <v>298</v>
      </c>
      <c r="B117" s="108" t="s">
        <v>58</v>
      </c>
      <c r="C117" s="109">
        <v>2.0668220668E-2</v>
      </c>
      <c r="D117" s="109">
        <v>7.0950608260000006E-2</v>
      </c>
      <c r="E117" s="112">
        <v>1.3039999999999999E-6</v>
      </c>
      <c r="F117" s="112">
        <v>2.0279999999999999E-6</v>
      </c>
      <c r="G117" s="113">
        <v>-0.63711378277226305</v>
      </c>
    </row>
    <row r="118" spans="1:7" x14ac:dyDescent="0.3">
      <c r="A118" s="98" t="s">
        <v>299</v>
      </c>
      <c r="B118" s="108" t="s">
        <v>58</v>
      </c>
      <c r="C118" s="109">
        <v>1.0878010880000001E-3</v>
      </c>
      <c r="D118" s="109">
        <v>8.62738794E-3</v>
      </c>
      <c r="E118" s="112">
        <v>2.4030000000000001E-6</v>
      </c>
      <c r="F118" s="112">
        <v>5.3770000000000004E-6</v>
      </c>
      <c r="G118" s="113">
        <v>-1.1619648231455999</v>
      </c>
    </row>
    <row r="119" spans="1:7" x14ac:dyDescent="0.3">
      <c r="A119" s="98" t="s">
        <v>300</v>
      </c>
      <c r="B119" s="108" t="s">
        <v>58</v>
      </c>
      <c r="C119" s="109">
        <v>1.0878010880000001E-3</v>
      </c>
      <c r="D119" s="109">
        <v>8.62738794E-3</v>
      </c>
      <c r="E119" s="112">
        <v>4.4719999999999997E-6</v>
      </c>
      <c r="F119" s="112">
        <v>1.0857E-5</v>
      </c>
      <c r="G119" s="113">
        <v>-1.2796334202505</v>
      </c>
    </row>
    <row r="120" spans="1:7" x14ac:dyDescent="0.3">
      <c r="A120" s="98" t="s">
        <v>301</v>
      </c>
      <c r="B120" s="108" t="s">
        <v>58</v>
      </c>
      <c r="C120" s="109">
        <v>2.952602953E-3</v>
      </c>
      <c r="D120" s="109">
        <v>1.6977466980000001E-2</v>
      </c>
      <c r="E120" s="112">
        <v>1.476242E-3</v>
      </c>
      <c r="F120" s="112">
        <v>3.2677000000000001E-3</v>
      </c>
      <c r="G120" s="113">
        <v>-1.14634629761896</v>
      </c>
    </row>
    <row r="121" spans="1:7" x14ac:dyDescent="0.3">
      <c r="A121" s="98" t="s">
        <v>302</v>
      </c>
      <c r="B121" s="108" t="s">
        <v>58</v>
      </c>
      <c r="C121" s="109">
        <v>4.6620046619999999E-3</v>
      </c>
      <c r="D121" s="109">
        <v>2.4369569819999999E-2</v>
      </c>
      <c r="E121" s="112">
        <v>7.4050000000000003E-6</v>
      </c>
      <c r="F121" s="112">
        <v>1.6489000000000001E-5</v>
      </c>
      <c r="G121" s="113">
        <v>-1.1549322664089501</v>
      </c>
    </row>
    <row r="122" spans="1:7" x14ac:dyDescent="0.3">
      <c r="A122" s="98" t="s">
        <v>214</v>
      </c>
      <c r="B122" s="108" t="s">
        <v>618</v>
      </c>
      <c r="C122" s="109">
        <v>1.4763014763E-2</v>
      </c>
      <c r="D122" s="109">
        <v>5.5211274720000002E-2</v>
      </c>
      <c r="E122" s="112">
        <v>2.2867999999999999E-5</v>
      </c>
      <c r="F122" s="112">
        <v>9.9920000000000002E-6</v>
      </c>
      <c r="G122" s="113">
        <v>1.1944848133257999</v>
      </c>
    </row>
    <row r="123" spans="1:7" x14ac:dyDescent="0.3">
      <c r="A123" s="98" t="s">
        <v>303</v>
      </c>
      <c r="B123" s="108" t="s">
        <v>58</v>
      </c>
      <c r="C123" s="109">
        <v>4.6620046619999999E-3</v>
      </c>
      <c r="D123" s="109">
        <v>2.4369569819999999E-2</v>
      </c>
      <c r="E123" s="112">
        <v>1.8109999999999999E-6</v>
      </c>
      <c r="F123" s="112">
        <v>3.2909999999999999E-6</v>
      </c>
      <c r="G123" s="113">
        <v>-0.86173948017418101</v>
      </c>
    </row>
    <row r="124" spans="1:7" x14ac:dyDescent="0.3">
      <c r="A124" s="98" t="s">
        <v>215</v>
      </c>
      <c r="B124" s="108" t="s">
        <v>618</v>
      </c>
      <c r="C124" s="109">
        <v>7.2315213259999999E-3</v>
      </c>
      <c r="D124" s="109">
        <v>3.3264998099999998E-2</v>
      </c>
      <c r="E124" s="112">
        <v>1.6E-7</v>
      </c>
      <c r="F124" s="117">
        <v>0</v>
      </c>
      <c r="G124" s="113" t="s">
        <v>42</v>
      </c>
    </row>
    <row r="125" spans="1:7" x14ac:dyDescent="0.3">
      <c r="A125" s="98" t="s">
        <v>216</v>
      </c>
      <c r="B125" s="108" t="s">
        <v>618</v>
      </c>
      <c r="C125" s="109">
        <v>3.1080031100000002E-4</v>
      </c>
      <c r="D125" s="109">
        <v>3.9713372999999998E-3</v>
      </c>
      <c r="E125" s="112">
        <v>9.1640000000000007E-6</v>
      </c>
      <c r="F125" s="112">
        <v>4.1740000000000002E-6</v>
      </c>
      <c r="G125" s="113">
        <v>1.1345468581448399</v>
      </c>
    </row>
    <row r="126" spans="1:7" x14ac:dyDescent="0.3">
      <c r="A126" s="98" t="s">
        <v>217</v>
      </c>
      <c r="B126" s="108" t="s">
        <v>618</v>
      </c>
      <c r="C126" s="109">
        <v>3.7917637917999999E-2</v>
      </c>
      <c r="D126" s="109">
        <v>0.11180841950000001</v>
      </c>
      <c r="E126" s="112">
        <v>3.1100000000000002E-7</v>
      </c>
      <c r="F126" s="112">
        <v>9.6999999999999995E-8</v>
      </c>
      <c r="G126" s="113">
        <v>1.6808579279434701</v>
      </c>
    </row>
    <row r="127" spans="1:7" x14ac:dyDescent="0.3">
      <c r="A127" s="98" t="s">
        <v>218</v>
      </c>
      <c r="B127" s="108" t="s">
        <v>618</v>
      </c>
      <c r="C127" s="109">
        <v>6.2160062200000005E-4</v>
      </c>
      <c r="D127" s="109">
        <v>6.4985519499999997E-3</v>
      </c>
      <c r="E127" s="112">
        <v>7.1241399999999997E-4</v>
      </c>
      <c r="F127" s="112">
        <v>4.6554000000000002E-4</v>
      </c>
      <c r="G127" s="113">
        <v>0.61381073587540702</v>
      </c>
    </row>
    <row r="128" spans="1:7" x14ac:dyDescent="0.3">
      <c r="A128" s="98" t="s">
        <v>219</v>
      </c>
      <c r="B128" s="108" t="s">
        <v>618</v>
      </c>
      <c r="C128" s="109">
        <v>2.8127428127E-2</v>
      </c>
      <c r="D128" s="109">
        <v>9.0479838729999998E-2</v>
      </c>
      <c r="E128" s="112">
        <v>4.2951999999999998E-5</v>
      </c>
      <c r="F128" s="112">
        <v>2.6500999999999999E-5</v>
      </c>
      <c r="G128" s="113">
        <v>0.69667851004012205</v>
      </c>
    </row>
    <row r="129" spans="1:7" x14ac:dyDescent="0.3">
      <c r="A129" s="98" t="s">
        <v>220</v>
      </c>
      <c r="B129" s="108" t="s">
        <v>618</v>
      </c>
      <c r="C129" s="109">
        <v>1.0878010880000001E-3</v>
      </c>
      <c r="D129" s="109">
        <v>8.62738794E-3</v>
      </c>
      <c r="E129" s="112">
        <v>1.2506299999999999E-4</v>
      </c>
      <c r="F129" s="112">
        <v>8.9266999999999998E-5</v>
      </c>
      <c r="G129" s="113">
        <v>0.48645618287393499</v>
      </c>
    </row>
    <row r="130" spans="1:7" x14ac:dyDescent="0.3">
      <c r="A130" s="98" t="s">
        <v>221</v>
      </c>
      <c r="B130" s="108" t="s">
        <v>618</v>
      </c>
      <c r="C130" s="109">
        <v>1.0411810412000001E-2</v>
      </c>
      <c r="D130" s="109">
        <v>4.4346599899999999E-2</v>
      </c>
      <c r="E130" s="112">
        <v>2.5493209999999998E-3</v>
      </c>
      <c r="F130" s="112">
        <v>1.357685E-3</v>
      </c>
      <c r="G130" s="113">
        <v>0.90896424800745201</v>
      </c>
    </row>
    <row r="131" spans="1:7" x14ac:dyDescent="0.3">
      <c r="A131" s="98" t="s">
        <v>222</v>
      </c>
      <c r="B131" s="108" t="s">
        <v>618</v>
      </c>
      <c r="C131" s="109">
        <v>4.9883449883000003E-2</v>
      </c>
      <c r="D131" s="109">
        <v>0.13658563659</v>
      </c>
      <c r="E131" s="112">
        <v>3.2500000000000001E-7</v>
      </c>
      <c r="F131" s="112">
        <v>1.5300000000000001E-7</v>
      </c>
      <c r="G131" s="113">
        <v>1.08690806522317</v>
      </c>
    </row>
    <row r="132" spans="1:7" x14ac:dyDescent="0.3">
      <c r="A132" s="98" t="s">
        <v>304</v>
      </c>
      <c r="B132" s="108" t="s">
        <v>58</v>
      </c>
      <c r="C132" s="109">
        <v>1.2776992781E-2</v>
      </c>
      <c r="D132" s="109">
        <v>5.294969981E-2</v>
      </c>
      <c r="E132" s="117">
        <v>0</v>
      </c>
      <c r="F132" s="112">
        <v>1.6E-7</v>
      </c>
      <c r="G132" s="113" t="s">
        <v>42</v>
      </c>
    </row>
    <row r="133" spans="1:7" x14ac:dyDescent="0.3">
      <c r="A133" s="98" t="s">
        <v>223</v>
      </c>
      <c r="B133" s="108" t="s">
        <v>618</v>
      </c>
      <c r="C133" s="109">
        <v>3.2474202304999998E-2</v>
      </c>
      <c r="D133" s="109">
        <v>0.10161995279</v>
      </c>
      <c r="E133" s="112">
        <v>4.3000000000000001E-8</v>
      </c>
      <c r="F133" s="117">
        <v>0</v>
      </c>
      <c r="G133" s="113" t="s">
        <v>42</v>
      </c>
    </row>
    <row r="134" spans="1:7" x14ac:dyDescent="0.3">
      <c r="A134" s="98" t="s">
        <v>224</v>
      </c>
      <c r="B134" s="108" t="s">
        <v>618</v>
      </c>
      <c r="C134" s="109">
        <v>2.0668220668E-2</v>
      </c>
      <c r="D134" s="109">
        <v>7.0950608260000006E-2</v>
      </c>
      <c r="E134" s="112">
        <v>2.2561E-5</v>
      </c>
      <c r="F134" s="112">
        <v>1.9746999999999999E-5</v>
      </c>
      <c r="G134" s="113">
        <v>0.19219752247397401</v>
      </c>
    </row>
    <row r="135" spans="1:7" x14ac:dyDescent="0.3">
      <c r="A135" s="98" t="s">
        <v>225</v>
      </c>
      <c r="B135" s="108" t="s">
        <v>618</v>
      </c>
      <c r="C135" s="109">
        <v>8.2644145900000003E-4</v>
      </c>
      <c r="D135" s="109">
        <v>8.4480682499999994E-3</v>
      </c>
      <c r="E135" s="112">
        <v>4.5200000000000002E-7</v>
      </c>
      <c r="F135" s="117">
        <v>0</v>
      </c>
      <c r="G135" s="113" t="s">
        <v>42</v>
      </c>
    </row>
    <row r="136" spans="1:7" x14ac:dyDescent="0.3">
      <c r="A136" s="98" t="s">
        <v>305</v>
      </c>
      <c r="B136" s="108" t="s">
        <v>58</v>
      </c>
      <c r="C136" s="109">
        <v>1.0411810412000001E-2</v>
      </c>
      <c r="D136" s="109">
        <v>4.4346599899999999E-2</v>
      </c>
      <c r="E136" s="112">
        <v>1.9065E-4</v>
      </c>
      <c r="F136" s="112">
        <v>2.3744400000000001E-4</v>
      </c>
      <c r="G136" s="113">
        <v>-0.31666076996435</v>
      </c>
    </row>
    <row r="137" spans="1:7" x14ac:dyDescent="0.3">
      <c r="A137" s="98" t="s">
        <v>306</v>
      </c>
      <c r="B137" s="108" t="s">
        <v>58</v>
      </c>
      <c r="C137" s="109">
        <v>1.8648018649999999E-3</v>
      </c>
      <c r="D137" s="109">
        <v>1.243201243E-2</v>
      </c>
      <c r="E137" s="112">
        <v>1.7275E-5</v>
      </c>
      <c r="F137" s="112">
        <v>2.9002000000000001E-5</v>
      </c>
      <c r="G137" s="113">
        <v>-0.74746668240564695</v>
      </c>
    </row>
    <row r="138" spans="1:7" x14ac:dyDescent="0.3">
      <c r="A138" s="98" t="s">
        <v>307</v>
      </c>
      <c r="B138" s="108" t="s">
        <v>58</v>
      </c>
      <c r="C138" s="109">
        <v>2.952602953E-3</v>
      </c>
      <c r="D138" s="109">
        <v>1.6977466980000001E-2</v>
      </c>
      <c r="E138" s="112">
        <v>2.197E-4</v>
      </c>
      <c r="F138" s="112">
        <v>2.7955699999999999E-4</v>
      </c>
      <c r="G138" s="113">
        <v>-0.34760760018845499</v>
      </c>
    </row>
    <row r="139" spans="1:7" x14ac:dyDescent="0.3">
      <c r="A139" s="98" t="s">
        <v>308</v>
      </c>
      <c r="B139" s="108" t="s">
        <v>58</v>
      </c>
      <c r="C139" s="109">
        <v>4.6620046619999999E-3</v>
      </c>
      <c r="D139" s="109">
        <v>2.4369569819999999E-2</v>
      </c>
      <c r="E139" s="112">
        <v>2.5573999999999999E-5</v>
      </c>
      <c r="F139" s="112">
        <v>4.7924999999999999E-5</v>
      </c>
      <c r="G139" s="113">
        <v>-0.90610060338897302</v>
      </c>
    </row>
    <row r="140" spans="1:7" x14ac:dyDescent="0.3">
      <c r="A140" s="98" t="s">
        <v>309</v>
      </c>
      <c r="B140" s="108" t="s">
        <v>58</v>
      </c>
      <c r="C140" s="109">
        <v>3.1080031100000002E-4</v>
      </c>
      <c r="D140" s="109">
        <v>3.9713372999999998E-3</v>
      </c>
      <c r="E140" s="112">
        <v>5.2229999999999998E-6</v>
      </c>
      <c r="F140" s="112">
        <v>1.0008E-5</v>
      </c>
      <c r="G140" s="113">
        <v>-0.93820308579356304</v>
      </c>
    </row>
    <row r="141" spans="1:7" x14ac:dyDescent="0.3">
      <c r="A141" s="98" t="s">
        <v>310</v>
      </c>
      <c r="B141" s="108" t="s">
        <v>58</v>
      </c>
      <c r="C141" s="109">
        <v>2.0668220668E-2</v>
      </c>
      <c r="D141" s="109">
        <v>7.0950608260000006E-2</v>
      </c>
      <c r="E141" s="112">
        <v>1.1905E-5</v>
      </c>
      <c r="F141" s="112">
        <v>1.7464000000000001E-5</v>
      </c>
      <c r="G141" s="113">
        <v>-0.55281641483309496</v>
      </c>
    </row>
    <row r="142" spans="1:7" x14ac:dyDescent="0.3">
      <c r="A142" s="98" t="s">
        <v>226</v>
      </c>
      <c r="B142" s="108" t="s">
        <v>618</v>
      </c>
      <c r="C142" s="109">
        <v>3.7917637917999999E-2</v>
      </c>
      <c r="D142" s="109">
        <v>0.11180841950000001</v>
      </c>
      <c r="E142" s="112">
        <v>6.5600000000000005E-7</v>
      </c>
      <c r="F142" s="112">
        <v>3.4999999999999998E-7</v>
      </c>
      <c r="G142" s="113">
        <v>0.90634089278575503</v>
      </c>
    </row>
    <row r="143" spans="1:7" x14ac:dyDescent="0.3">
      <c r="A143" s="98" t="s">
        <v>311</v>
      </c>
      <c r="B143" s="108" t="s">
        <v>58</v>
      </c>
      <c r="C143" s="109">
        <v>1.8648018649999999E-3</v>
      </c>
      <c r="D143" s="109">
        <v>1.243201243E-2</v>
      </c>
      <c r="E143" s="112">
        <v>2.4618999999999999E-5</v>
      </c>
      <c r="F143" s="112">
        <v>3.8794000000000002E-5</v>
      </c>
      <c r="G143" s="113">
        <v>-0.65606137585611002</v>
      </c>
    </row>
    <row r="144" spans="1:7" x14ac:dyDescent="0.3">
      <c r="A144" s="98" t="s">
        <v>312</v>
      </c>
      <c r="B144" s="108" t="s">
        <v>58</v>
      </c>
      <c r="C144" s="109">
        <v>3.7917637917999999E-2</v>
      </c>
      <c r="D144" s="109">
        <v>0.11180841950000001</v>
      </c>
      <c r="E144" s="112">
        <v>3.0527000000000001E-5</v>
      </c>
      <c r="F144" s="112">
        <v>4.3822000000000002E-5</v>
      </c>
      <c r="G144" s="113">
        <v>-0.52156951165479104</v>
      </c>
    </row>
    <row r="145" spans="1:7" x14ac:dyDescent="0.3">
      <c r="A145" s="98" t="s">
        <v>313</v>
      </c>
      <c r="B145" s="108" t="s">
        <v>58</v>
      </c>
      <c r="C145" s="109">
        <v>6.9930069930000003E-3</v>
      </c>
      <c r="D145" s="109">
        <v>3.2824318540000001E-2</v>
      </c>
      <c r="E145" s="112">
        <v>9.9660000000000008E-6</v>
      </c>
      <c r="F145" s="112">
        <v>1.9786999999999999E-5</v>
      </c>
      <c r="G145" s="113">
        <v>-0.98946641606050101</v>
      </c>
    </row>
    <row r="146" spans="1:7" x14ac:dyDescent="0.3">
      <c r="A146" s="98" t="s">
        <v>314</v>
      </c>
      <c r="B146" s="108" t="s">
        <v>58</v>
      </c>
      <c r="C146" s="109">
        <v>1.8648018649999999E-3</v>
      </c>
      <c r="D146" s="109">
        <v>1.243201243E-2</v>
      </c>
      <c r="E146" s="112">
        <v>4.6419999999999998E-6</v>
      </c>
      <c r="F146" s="112">
        <v>1.4049999999999999E-5</v>
      </c>
      <c r="G146" s="113">
        <v>-1.5977517026511701</v>
      </c>
    </row>
    <row r="147" spans="1:7" x14ac:dyDescent="0.3">
      <c r="A147" s="98" t="s">
        <v>227</v>
      </c>
      <c r="B147" s="108" t="s">
        <v>618</v>
      </c>
      <c r="C147" s="109">
        <v>1.6625122099999999E-3</v>
      </c>
      <c r="D147" s="109">
        <v>1.243201243E-2</v>
      </c>
      <c r="E147" s="112">
        <v>2.3300000000000001E-7</v>
      </c>
      <c r="F147" s="117">
        <v>0</v>
      </c>
      <c r="G147" s="113" t="s">
        <v>42</v>
      </c>
    </row>
    <row r="148" spans="1:7" x14ac:dyDescent="0.3">
      <c r="A148" s="98" t="s">
        <v>228</v>
      </c>
      <c r="B148" s="108" t="s">
        <v>618</v>
      </c>
      <c r="C148" s="109">
        <v>1.5540015499999999E-4</v>
      </c>
      <c r="D148" s="109">
        <v>2.4649679800000002E-3</v>
      </c>
      <c r="E148" s="112">
        <v>8.7706000000000004E-5</v>
      </c>
      <c r="F148" s="112">
        <v>4.4378000000000001E-5</v>
      </c>
      <c r="G148" s="113">
        <v>0.98283089082853903</v>
      </c>
    </row>
    <row r="149" spans="1:7" x14ac:dyDescent="0.3">
      <c r="A149" s="98" t="s">
        <v>229</v>
      </c>
      <c r="B149" s="108" t="s">
        <v>618</v>
      </c>
      <c r="C149" s="109">
        <v>1.4763014763E-2</v>
      </c>
      <c r="D149" s="109">
        <v>5.5211274720000002E-2</v>
      </c>
      <c r="E149" s="112">
        <v>1.323727E-3</v>
      </c>
      <c r="F149" s="112">
        <v>4.0528100000000001E-4</v>
      </c>
      <c r="G149" s="113">
        <v>1.7076111703235799</v>
      </c>
    </row>
    <row r="150" spans="1:7" x14ac:dyDescent="0.3">
      <c r="A150" s="98" t="s">
        <v>230</v>
      </c>
      <c r="B150" s="108" t="s">
        <v>618</v>
      </c>
      <c r="C150" s="109">
        <v>3.1080031100000002E-4</v>
      </c>
      <c r="D150" s="109">
        <v>3.9713372999999998E-3</v>
      </c>
      <c r="E150" s="112">
        <v>8.1382000000000001E-5</v>
      </c>
      <c r="F150" s="112">
        <v>3.0521000000000001E-5</v>
      </c>
      <c r="G150" s="113">
        <v>1.41490750386228</v>
      </c>
    </row>
    <row r="151" spans="1:7" x14ac:dyDescent="0.3">
      <c r="A151" s="98" t="s">
        <v>315</v>
      </c>
      <c r="B151" s="108" t="s">
        <v>58</v>
      </c>
      <c r="C151" s="109">
        <v>1.5540015499999999E-4</v>
      </c>
      <c r="D151" s="109">
        <v>2.4649679800000002E-3</v>
      </c>
      <c r="E151" s="112">
        <v>6.2870000000000001E-6</v>
      </c>
      <c r="F151" s="112">
        <v>1.6501999999999999E-5</v>
      </c>
      <c r="G151" s="113">
        <v>-1.3921972177708</v>
      </c>
    </row>
    <row r="152" spans="1:7" x14ac:dyDescent="0.3">
      <c r="A152" s="98" t="s">
        <v>231</v>
      </c>
      <c r="B152" s="108" t="s">
        <v>618</v>
      </c>
      <c r="C152" s="109">
        <v>1.5540015499999999E-4</v>
      </c>
      <c r="D152" s="109">
        <v>2.4649679800000002E-3</v>
      </c>
      <c r="E152" s="112">
        <v>1.95854E-4</v>
      </c>
      <c r="F152" s="112">
        <v>6.5409999999999999E-5</v>
      </c>
      <c r="G152" s="113">
        <v>1.58219547374907</v>
      </c>
    </row>
    <row r="153" spans="1:7" x14ac:dyDescent="0.3">
      <c r="A153" s="98" t="s">
        <v>232</v>
      </c>
      <c r="B153" s="108" t="s">
        <v>618</v>
      </c>
      <c r="C153" s="109">
        <v>2.8127428127E-2</v>
      </c>
      <c r="D153" s="109">
        <v>9.0479838729999998E-2</v>
      </c>
      <c r="E153" s="112">
        <v>9.5570000000000001E-6</v>
      </c>
      <c r="F153" s="112">
        <v>5.7320000000000003E-6</v>
      </c>
      <c r="G153" s="113">
        <v>0.73751920898696699</v>
      </c>
    </row>
    <row r="154" spans="1:7" x14ac:dyDescent="0.3">
      <c r="A154" s="98" t="s">
        <v>316</v>
      </c>
      <c r="B154" s="108" t="s">
        <v>58</v>
      </c>
      <c r="C154" s="109">
        <v>2.0668220668E-2</v>
      </c>
      <c r="D154" s="109">
        <v>7.0950608260000006E-2</v>
      </c>
      <c r="E154" s="112">
        <v>1.6722999999999999E-5</v>
      </c>
      <c r="F154" s="112">
        <v>2.4150000000000001E-5</v>
      </c>
      <c r="G154" s="113">
        <v>-0.53018950809656196</v>
      </c>
    </row>
    <row r="155" spans="1:7" x14ac:dyDescent="0.3">
      <c r="A155" s="98" t="s">
        <v>233</v>
      </c>
      <c r="B155" s="108" t="s">
        <v>618</v>
      </c>
      <c r="C155" s="109">
        <v>2.0668220668E-2</v>
      </c>
      <c r="D155" s="109">
        <v>7.0950608260000006E-2</v>
      </c>
      <c r="E155" s="112">
        <v>8.8710999999999998E-5</v>
      </c>
      <c r="F155" s="112">
        <v>6.1669999999999997E-5</v>
      </c>
      <c r="G155" s="113">
        <v>0.52454416082039501</v>
      </c>
    </row>
    <row r="156" spans="1:7" x14ac:dyDescent="0.3">
      <c r="A156" s="98" t="s">
        <v>317</v>
      </c>
      <c r="B156" s="108" t="s">
        <v>58</v>
      </c>
      <c r="C156" s="109">
        <v>6.9930069930000003E-3</v>
      </c>
      <c r="D156" s="109">
        <v>3.2824318540000001E-2</v>
      </c>
      <c r="E156" s="112">
        <v>7.3080000000000002E-6</v>
      </c>
      <c r="F156" s="112">
        <v>1.7394E-5</v>
      </c>
      <c r="G156" s="113">
        <v>-1.2510412001550599</v>
      </c>
    </row>
    <row r="157" spans="1:7" x14ac:dyDescent="0.3">
      <c r="A157" s="98" t="s">
        <v>234</v>
      </c>
      <c r="B157" s="108" t="s">
        <v>618</v>
      </c>
      <c r="C157" s="109">
        <v>1.4763014763E-2</v>
      </c>
      <c r="D157" s="109">
        <v>5.5211274720000002E-2</v>
      </c>
      <c r="E157" s="112">
        <v>2.3677E-5</v>
      </c>
      <c r="F157" s="112">
        <v>1.1987999999999999E-5</v>
      </c>
      <c r="G157" s="113">
        <v>0.981895306559046</v>
      </c>
    </row>
    <row r="158" spans="1:7" x14ac:dyDescent="0.3">
      <c r="A158" s="98" t="s">
        <v>318</v>
      </c>
      <c r="B158" s="108" t="s">
        <v>58</v>
      </c>
      <c r="C158" s="109">
        <v>1.5540015499999999E-4</v>
      </c>
      <c r="D158" s="109">
        <v>2.4649679800000002E-3</v>
      </c>
      <c r="E158" s="112">
        <v>4.0999999999999999E-7</v>
      </c>
      <c r="F158" s="112">
        <v>1.1164E-5</v>
      </c>
      <c r="G158" s="113">
        <v>-4.7670863095606197</v>
      </c>
    </row>
    <row r="159" spans="1:7" x14ac:dyDescent="0.3">
      <c r="A159" s="98" t="s">
        <v>235</v>
      </c>
      <c r="B159" s="108" t="s">
        <v>618</v>
      </c>
      <c r="C159" s="109">
        <v>1.7676725446000002E-2</v>
      </c>
      <c r="D159" s="109">
        <v>6.5574949229999999E-2</v>
      </c>
      <c r="E159" s="112">
        <v>3.0899999999999997E-7</v>
      </c>
      <c r="F159" s="117">
        <v>0</v>
      </c>
      <c r="G159" s="113" t="s">
        <v>42</v>
      </c>
    </row>
    <row r="160" spans="1:7" x14ac:dyDescent="0.3">
      <c r="A160" s="98" t="s">
        <v>319</v>
      </c>
      <c r="B160" s="108" t="s">
        <v>58</v>
      </c>
      <c r="C160" s="109">
        <v>1.5540015499999999E-4</v>
      </c>
      <c r="D160" s="109">
        <v>2.4649679800000002E-3</v>
      </c>
      <c r="E160" s="112">
        <v>1.8199999999999999E-7</v>
      </c>
      <c r="F160" s="112">
        <v>8.78E-7</v>
      </c>
      <c r="G160" s="113">
        <v>-2.27028248933666</v>
      </c>
    </row>
    <row r="161" spans="1:7" x14ac:dyDescent="0.3">
      <c r="A161" s="98" t="s">
        <v>236</v>
      </c>
      <c r="B161" s="108" t="s">
        <v>618</v>
      </c>
      <c r="C161" s="109">
        <v>1.5540015499999999E-4</v>
      </c>
      <c r="D161" s="109">
        <v>2.4649679800000002E-3</v>
      </c>
      <c r="E161" s="112">
        <v>7.4039999999999998E-6</v>
      </c>
      <c r="F161" s="112">
        <v>2.3099999999999999E-6</v>
      </c>
      <c r="G161" s="113">
        <v>1.6804120435671499</v>
      </c>
    </row>
    <row r="162" spans="1:7" x14ac:dyDescent="0.3">
      <c r="A162" s="98" t="s">
        <v>237</v>
      </c>
      <c r="B162" s="108" t="s">
        <v>618</v>
      </c>
      <c r="C162" s="109">
        <v>3.1080031100000002E-4</v>
      </c>
      <c r="D162" s="109">
        <v>3.9713372999999998E-3</v>
      </c>
      <c r="E162" s="112">
        <v>1.6912E-5</v>
      </c>
      <c r="F162" s="112">
        <v>5.2950000000000001E-6</v>
      </c>
      <c r="G162" s="113">
        <v>1.67534469250298</v>
      </c>
    </row>
    <row r="163" spans="1:7" x14ac:dyDescent="0.3">
      <c r="A163" s="98" t="s">
        <v>238</v>
      </c>
      <c r="B163" s="108" t="s">
        <v>618</v>
      </c>
      <c r="C163" s="109">
        <v>4.9883449883000003E-2</v>
      </c>
      <c r="D163" s="109">
        <v>0.13658563659</v>
      </c>
      <c r="E163" s="112">
        <v>9.47E-7</v>
      </c>
      <c r="F163" s="112">
        <v>3.72E-7</v>
      </c>
      <c r="G163" s="113">
        <v>1.3480618043603501</v>
      </c>
    </row>
    <row r="164" spans="1:7" x14ac:dyDescent="0.3">
      <c r="A164" s="98" t="s">
        <v>320</v>
      </c>
      <c r="B164" s="108" t="s">
        <v>58</v>
      </c>
      <c r="C164" s="109">
        <v>2.8127428127E-2</v>
      </c>
      <c r="D164" s="109">
        <v>9.0479838729999998E-2</v>
      </c>
      <c r="E164" s="112">
        <v>1.0928820000000001E-3</v>
      </c>
      <c r="F164" s="112">
        <v>1.9167909999999999E-3</v>
      </c>
      <c r="G164" s="113">
        <v>-0.81055539968590296</v>
      </c>
    </row>
    <row r="165" spans="1:7" x14ac:dyDescent="0.3">
      <c r="A165" s="98" t="s">
        <v>239</v>
      </c>
      <c r="B165" s="108" t="s">
        <v>618</v>
      </c>
      <c r="C165" s="109">
        <v>1.8648018649999999E-3</v>
      </c>
      <c r="D165" s="109">
        <v>1.243201243E-2</v>
      </c>
      <c r="E165" s="112">
        <v>1.792259E-3</v>
      </c>
      <c r="F165" s="112">
        <v>1.111096E-3</v>
      </c>
      <c r="G165" s="113">
        <v>0.68979566418709304</v>
      </c>
    </row>
    <row r="166" spans="1:7" x14ac:dyDescent="0.3">
      <c r="A166" s="98" t="s">
        <v>240</v>
      </c>
      <c r="B166" s="108" t="s">
        <v>618</v>
      </c>
      <c r="C166" s="109">
        <v>9.2177973469999997E-3</v>
      </c>
      <c r="D166" s="109">
        <v>4.198204732E-2</v>
      </c>
      <c r="E166" s="112">
        <v>3.0800000000000001E-7</v>
      </c>
      <c r="F166" s="117">
        <v>0</v>
      </c>
      <c r="G166" s="113" t="s">
        <v>42</v>
      </c>
    </row>
    <row r="167" spans="1:7" x14ac:dyDescent="0.3">
      <c r="A167" s="98" t="s">
        <v>241</v>
      </c>
      <c r="B167" s="108" t="s">
        <v>618</v>
      </c>
      <c r="C167" s="109">
        <v>3.1080031100000002E-4</v>
      </c>
      <c r="D167" s="109">
        <v>3.9713372999999998E-3</v>
      </c>
      <c r="E167" s="112">
        <v>2.3250000000000002E-6</v>
      </c>
      <c r="F167" s="112">
        <v>2.2399999999999999E-7</v>
      </c>
      <c r="G167" s="113">
        <v>3.3756600788251498</v>
      </c>
    </row>
    <row r="168" spans="1:7" x14ac:dyDescent="0.3">
      <c r="A168" s="98" t="s">
        <v>321</v>
      </c>
      <c r="B168" s="108" t="s">
        <v>58</v>
      </c>
      <c r="C168" s="109">
        <v>4.0993253199999999E-4</v>
      </c>
      <c r="D168" s="109">
        <v>4.9623411799999996E-3</v>
      </c>
      <c r="E168" s="117">
        <v>0</v>
      </c>
      <c r="F168" s="112">
        <v>2.6100000000000002E-7</v>
      </c>
      <c r="G168" s="113" t="s">
        <v>42</v>
      </c>
    </row>
    <row r="169" spans="1:7" x14ac:dyDescent="0.3">
      <c r="A169" s="98" t="s">
        <v>322</v>
      </c>
      <c r="B169" s="108" t="s">
        <v>58</v>
      </c>
      <c r="C169" s="109">
        <v>2.952602953E-3</v>
      </c>
      <c r="D169" s="109">
        <v>1.6977466980000001E-2</v>
      </c>
      <c r="E169" s="112">
        <v>2.9612999999999999E-5</v>
      </c>
      <c r="F169" s="112">
        <v>6.3916000000000003E-5</v>
      </c>
      <c r="G169" s="113">
        <v>-1.10994647132774</v>
      </c>
    </row>
    <row r="170" spans="1:7" x14ac:dyDescent="0.3">
      <c r="A170" s="105" t="s">
        <v>242</v>
      </c>
      <c r="B170" s="201" t="s">
        <v>618</v>
      </c>
      <c r="C170" s="118">
        <v>1.4763014763E-2</v>
      </c>
      <c r="D170" s="118">
        <v>5.5211274720000002E-2</v>
      </c>
      <c r="E170" s="119">
        <v>9.4420000000000004E-6</v>
      </c>
      <c r="F170" s="119">
        <v>5.6049999999999997E-6</v>
      </c>
      <c r="G170" s="120">
        <v>0.75237810991120402</v>
      </c>
    </row>
  </sheetData>
  <sortState ref="A3:G170">
    <sortCondition ref="A1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0ACCB-D054-4F67-8BD8-D3B8871E049E}">
  <sheetPr codeName="Sheet6"/>
  <dimension ref="A1:G93"/>
  <sheetViews>
    <sheetView workbookViewId="0">
      <selection activeCell="A8" sqref="A8"/>
    </sheetView>
  </sheetViews>
  <sheetFormatPr defaultColWidth="9" defaultRowHeight="14" x14ac:dyDescent="0.3"/>
  <cols>
    <col min="1" max="1" width="35.33203125" style="1" customWidth="1"/>
    <col min="2" max="7" width="14.58203125" style="82" customWidth="1"/>
    <col min="8" max="16384" width="9" style="2"/>
  </cols>
  <sheetData>
    <row r="1" spans="1:7" ht="30" customHeight="1" x14ac:dyDescent="0.3">
      <c r="A1" s="1" t="s">
        <v>632</v>
      </c>
    </row>
    <row r="2" spans="1:7" ht="25" customHeight="1" x14ac:dyDescent="0.3">
      <c r="A2" s="224" t="s">
        <v>159</v>
      </c>
      <c r="B2" s="226" t="s">
        <v>349</v>
      </c>
      <c r="C2" s="227"/>
      <c r="D2" s="226" t="s">
        <v>350</v>
      </c>
      <c r="E2" s="227"/>
      <c r="F2" s="226" t="s">
        <v>351</v>
      </c>
      <c r="G2" s="227"/>
    </row>
    <row r="3" spans="1:7" ht="25" customHeight="1" x14ac:dyDescent="0.3">
      <c r="A3" s="225"/>
      <c r="B3" s="122" t="s">
        <v>328</v>
      </c>
      <c r="C3" s="123" t="s">
        <v>607</v>
      </c>
      <c r="D3" s="122" t="s">
        <v>329</v>
      </c>
      <c r="E3" s="123" t="s">
        <v>607</v>
      </c>
      <c r="F3" s="122" t="s">
        <v>329</v>
      </c>
      <c r="G3" s="123" t="s">
        <v>607</v>
      </c>
    </row>
    <row r="4" spans="1:7" x14ac:dyDescent="0.3">
      <c r="A4" s="124" t="s">
        <v>252</v>
      </c>
      <c r="B4" s="125">
        <v>0.60882352941176499</v>
      </c>
      <c r="C4" s="126">
        <v>3.5626123537783903E-2</v>
      </c>
      <c r="D4" s="125">
        <v>0.05</v>
      </c>
      <c r="E4" s="127">
        <v>1</v>
      </c>
      <c r="F4" s="125">
        <v>0.5</v>
      </c>
      <c r="G4" s="127">
        <v>1</v>
      </c>
    </row>
    <row r="5" spans="1:7" x14ac:dyDescent="0.3">
      <c r="A5" s="124" t="s">
        <v>253</v>
      </c>
      <c r="B5" s="125">
        <v>0.88529411764705901</v>
      </c>
      <c r="C5" s="126">
        <v>5.5589193829685903E-4</v>
      </c>
      <c r="D5" s="125">
        <v>0.29411764705882398</v>
      </c>
      <c r="E5" s="127">
        <v>1</v>
      </c>
      <c r="F5" s="125">
        <v>0.72647058823529398</v>
      </c>
      <c r="G5" s="126">
        <v>8.9485225724128797E-3</v>
      </c>
    </row>
    <row r="6" spans="1:7" x14ac:dyDescent="0.3">
      <c r="A6" s="124" t="s">
        <v>161</v>
      </c>
      <c r="B6" s="125">
        <v>-0.65294117647058803</v>
      </c>
      <c r="C6" s="126">
        <v>2.2466626409328502E-2</v>
      </c>
      <c r="D6" s="125">
        <v>2.0588235294117602E-2</v>
      </c>
      <c r="E6" s="127">
        <v>1</v>
      </c>
      <c r="F6" s="125">
        <v>-0.620588235294118</v>
      </c>
      <c r="G6" s="126">
        <v>3.2760578804858297E-2</v>
      </c>
    </row>
    <row r="7" spans="1:7" x14ac:dyDescent="0.3">
      <c r="A7" s="124" t="s">
        <v>330</v>
      </c>
      <c r="B7" s="125">
        <v>0.81176470588235305</v>
      </c>
      <c r="C7" s="126">
        <v>3.7004686064050201E-3</v>
      </c>
      <c r="D7" s="125">
        <v>0.54411764705882304</v>
      </c>
      <c r="E7" s="127">
        <v>1</v>
      </c>
      <c r="F7" s="125">
        <v>0.63823529411764701</v>
      </c>
      <c r="G7" s="126">
        <v>2.66059885941753E-2</v>
      </c>
    </row>
    <row r="8" spans="1:7" x14ac:dyDescent="0.3">
      <c r="A8" s="124" t="s">
        <v>162</v>
      </c>
      <c r="B8" s="125">
        <v>-0.752941176470588</v>
      </c>
      <c r="C8" s="126">
        <v>7.3153243471208397E-3</v>
      </c>
      <c r="D8" s="125">
        <v>-0.4</v>
      </c>
      <c r="E8" s="127">
        <v>1</v>
      </c>
      <c r="F8" s="125">
        <v>-0.49117647058823499</v>
      </c>
      <c r="G8" s="127">
        <v>1</v>
      </c>
    </row>
    <row r="9" spans="1:7" x14ac:dyDescent="0.3">
      <c r="A9" s="124" t="s">
        <v>331</v>
      </c>
      <c r="B9" s="125">
        <v>0.80294117647058805</v>
      </c>
      <c r="C9" s="126">
        <v>4.0210621991969599E-3</v>
      </c>
      <c r="D9" s="125">
        <v>0.32647058823529401</v>
      </c>
      <c r="E9" s="127">
        <v>1</v>
      </c>
      <c r="F9" s="125">
        <v>0.50588235294117601</v>
      </c>
      <c r="G9" s="127">
        <v>1</v>
      </c>
    </row>
    <row r="10" spans="1:7" x14ac:dyDescent="0.3">
      <c r="A10" s="124" t="s">
        <v>332</v>
      </c>
      <c r="B10" s="125">
        <v>0.77941176470588203</v>
      </c>
      <c r="C10" s="126">
        <v>5.9549851062166504E-3</v>
      </c>
      <c r="D10" s="125">
        <v>0.5</v>
      </c>
      <c r="E10" s="127">
        <v>1</v>
      </c>
      <c r="F10" s="125">
        <v>0.42647058823529399</v>
      </c>
      <c r="G10" s="127">
        <v>1</v>
      </c>
    </row>
    <row r="11" spans="1:7" x14ac:dyDescent="0.3">
      <c r="A11" s="124" t="s">
        <v>163</v>
      </c>
      <c r="B11" s="125">
        <v>-0.61678640643202998</v>
      </c>
      <c r="C11" s="126">
        <v>3.3096523944310903E-2</v>
      </c>
      <c r="D11" s="125">
        <v>-0.50863755708504399</v>
      </c>
      <c r="E11" s="127">
        <v>1</v>
      </c>
      <c r="F11" s="125">
        <v>-0.27713142645165201</v>
      </c>
      <c r="G11" s="127">
        <v>1</v>
      </c>
    </row>
    <row r="12" spans="1:7" x14ac:dyDescent="0.3">
      <c r="A12" s="124" t="s">
        <v>259</v>
      </c>
      <c r="B12" s="125">
        <v>0.70294117647058796</v>
      </c>
      <c r="C12" s="126">
        <v>1.26782404074337E-2</v>
      </c>
      <c r="D12" s="125">
        <v>0.61764705882352899</v>
      </c>
      <c r="E12" s="126">
        <v>3.2974594443693203E-2</v>
      </c>
      <c r="F12" s="125">
        <v>0.39117647058823501</v>
      </c>
      <c r="G12" s="127">
        <v>1</v>
      </c>
    </row>
    <row r="13" spans="1:7" x14ac:dyDescent="0.3">
      <c r="A13" s="124" t="s">
        <v>333</v>
      </c>
      <c r="B13" s="125">
        <v>-0.65882352941176503</v>
      </c>
      <c r="C13" s="126">
        <v>2.1514467915365799E-2</v>
      </c>
      <c r="D13" s="125">
        <v>-2.3529411764705899E-2</v>
      </c>
      <c r="E13" s="127">
        <v>1</v>
      </c>
      <c r="F13" s="125">
        <v>-0.57352941176470595</v>
      </c>
      <c r="G13" s="127">
        <v>1</v>
      </c>
    </row>
    <row r="14" spans="1:7" x14ac:dyDescent="0.3">
      <c r="A14" s="124" t="s">
        <v>334</v>
      </c>
      <c r="B14" s="125">
        <v>-0.623529411764706</v>
      </c>
      <c r="C14" s="126">
        <v>3.2583987006721597E-2</v>
      </c>
      <c r="D14" s="125">
        <v>-0.47647058823529398</v>
      </c>
      <c r="E14" s="127">
        <v>1</v>
      </c>
      <c r="F14" s="125">
        <v>-0.28823529411764698</v>
      </c>
      <c r="G14" s="127">
        <v>1</v>
      </c>
    </row>
    <row r="15" spans="1:7" x14ac:dyDescent="0.3">
      <c r="A15" s="124" t="s">
        <v>261</v>
      </c>
      <c r="B15" s="125">
        <v>0.66764705882352904</v>
      </c>
      <c r="C15" s="126">
        <v>1.95728480916505E-2</v>
      </c>
      <c r="D15" s="125">
        <v>0.114705882352941</v>
      </c>
      <c r="E15" s="127">
        <v>1</v>
      </c>
      <c r="F15" s="125">
        <v>0.40588235294117597</v>
      </c>
      <c r="G15" s="127">
        <v>1</v>
      </c>
    </row>
    <row r="16" spans="1:7" x14ac:dyDescent="0.3">
      <c r="A16" s="124" t="s">
        <v>166</v>
      </c>
      <c r="B16" s="125">
        <v>-0.64411764705882302</v>
      </c>
      <c r="C16" s="126">
        <v>2.5213338506075399E-2</v>
      </c>
      <c r="D16" s="125">
        <v>-0.14705882352941199</v>
      </c>
      <c r="E16" s="127">
        <v>1</v>
      </c>
      <c r="F16" s="125">
        <v>-0.71764705882352897</v>
      </c>
      <c r="G16" s="126">
        <v>9.9333571858300392E-3</v>
      </c>
    </row>
    <row r="17" spans="1:7" x14ac:dyDescent="0.3">
      <c r="A17" s="124" t="s">
        <v>167</v>
      </c>
      <c r="B17" s="125">
        <v>-0.59411764705882397</v>
      </c>
      <c r="C17" s="126">
        <v>4.1473091461598402E-2</v>
      </c>
      <c r="D17" s="125">
        <v>-0.217647058823529</v>
      </c>
      <c r="E17" s="127">
        <v>1</v>
      </c>
      <c r="F17" s="125">
        <v>-0.56470588235294095</v>
      </c>
      <c r="G17" s="127">
        <v>1</v>
      </c>
    </row>
    <row r="18" spans="1:7" x14ac:dyDescent="0.3">
      <c r="A18" s="124" t="s">
        <v>262</v>
      </c>
      <c r="B18" s="125">
        <v>0.85882352941176499</v>
      </c>
      <c r="C18" s="126">
        <v>1.10507736975585E-3</v>
      </c>
      <c r="D18" s="125">
        <v>0.438235294117647</v>
      </c>
      <c r="E18" s="127">
        <v>1</v>
      </c>
      <c r="F18" s="125">
        <v>0.68529411764705905</v>
      </c>
      <c r="G18" s="126">
        <v>1.6607177334416901E-2</v>
      </c>
    </row>
    <row r="19" spans="1:7" s="96" customFormat="1" x14ac:dyDescent="0.3">
      <c r="A19" s="98" t="s">
        <v>264</v>
      </c>
      <c r="B19" s="128">
        <v>0.61176470588235299</v>
      </c>
      <c r="C19" s="129">
        <v>3.4409398533417297E-2</v>
      </c>
      <c r="D19" s="128">
        <v>0.435294117647059</v>
      </c>
      <c r="E19" s="130">
        <v>1</v>
      </c>
      <c r="F19" s="128">
        <v>0.36470588235294099</v>
      </c>
      <c r="G19" s="130">
        <v>1</v>
      </c>
    </row>
    <row r="20" spans="1:7" x14ac:dyDescent="0.3">
      <c r="A20" s="124" t="s">
        <v>335</v>
      </c>
      <c r="B20" s="125">
        <v>-0.70294117647058796</v>
      </c>
      <c r="C20" s="126">
        <v>1.26782404074337E-2</v>
      </c>
      <c r="D20" s="125">
        <v>-3.8235294117647103E-2</v>
      </c>
      <c r="E20" s="127">
        <v>1</v>
      </c>
      <c r="F20" s="125">
        <v>-0.620588235294118</v>
      </c>
      <c r="G20" s="126">
        <v>3.2760578804858297E-2</v>
      </c>
    </row>
    <row r="21" spans="1:7" x14ac:dyDescent="0.3">
      <c r="A21" s="124" t="s">
        <v>173</v>
      </c>
      <c r="B21" s="125">
        <v>-0.64117647058823501</v>
      </c>
      <c r="C21" s="126">
        <v>2.60234367097926E-2</v>
      </c>
      <c r="D21" s="125">
        <v>8.8235294117647092E-3</v>
      </c>
      <c r="E21" s="127">
        <v>1</v>
      </c>
      <c r="F21" s="125">
        <v>-0.54411764705882304</v>
      </c>
      <c r="G21" s="127">
        <v>1</v>
      </c>
    </row>
    <row r="22" spans="1:7" x14ac:dyDescent="0.3">
      <c r="A22" s="124" t="s">
        <v>174</v>
      </c>
      <c r="B22" s="125">
        <v>-0.65294117647058803</v>
      </c>
      <c r="C22" s="126">
        <v>2.2466626409328502E-2</v>
      </c>
      <c r="D22" s="125">
        <v>2.64705882352941E-2</v>
      </c>
      <c r="E22" s="127">
        <v>1</v>
      </c>
      <c r="F22" s="125">
        <v>-0.54705882352941204</v>
      </c>
      <c r="G22" s="127">
        <v>1</v>
      </c>
    </row>
    <row r="23" spans="1:7" x14ac:dyDescent="0.3">
      <c r="A23" s="124" t="s">
        <v>336</v>
      </c>
      <c r="B23" s="125">
        <v>-0.61470588235294099</v>
      </c>
      <c r="C23" s="126">
        <v>3.3527977949640797E-2</v>
      </c>
      <c r="D23" s="125">
        <v>6.4705882352941196E-2</v>
      </c>
      <c r="E23" s="127">
        <v>1</v>
      </c>
      <c r="F23" s="125">
        <v>-0.52941176470588203</v>
      </c>
      <c r="G23" s="127">
        <v>1</v>
      </c>
    </row>
    <row r="24" spans="1:7" x14ac:dyDescent="0.3">
      <c r="A24" s="124" t="s">
        <v>337</v>
      </c>
      <c r="B24" s="125">
        <v>0.80882352941176505</v>
      </c>
      <c r="C24" s="126">
        <v>3.7004686064050201E-3</v>
      </c>
      <c r="D24" s="125">
        <v>0.25588235294117601</v>
      </c>
      <c r="E24" s="127">
        <v>1</v>
      </c>
      <c r="F24" s="125">
        <v>0.65882352941176503</v>
      </c>
      <c r="G24" s="126">
        <v>2.1514467915365799E-2</v>
      </c>
    </row>
    <row r="25" spans="1:7" x14ac:dyDescent="0.3">
      <c r="A25" s="124" t="s">
        <v>176</v>
      </c>
      <c r="B25" s="125">
        <v>-0.65</v>
      </c>
      <c r="C25" s="126">
        <v>2.3096543476231399E-2</v>
      </c>
      <c r="D25" s="125">
        <v>6.7647058823529393E-2</v>
      </c>
      <c r="E25" s="127">
        <v>1</v>
      </c>
      <c r="F25" s="125">
        <v>-0.42058823529411798</v>
      </c>
      <c r="G25" s="127">
        <v>1</v>
      </c>
    </row>
    <row r="26" spans="1:7" x14ac:dyDescent="0.3">
      <c r="A26" s="124" t="s">
        <v>269</v>
      </c>
      <c r="B26" s="125">
        <v>0.747058823529412</v>
      </c>
      <c r="C26" s="126">
        <v>7.3153243471208397E-3</v>
      </c>
      <c r="D26" s="125">
        <v>0.56470588235294095</v>
      </c>
      <c r="E26" s="127">
        <v>1</v>
      </c>
      <c r="F26" s="125">
        <v>0.65</v>
      </c>
      <c r="G26" s="126">
        <v>2.3096543476231399E-2</v>
      </c>
    </row>
    <row r="27" spans="1:7" x14ac:dyDescent="0.3">
      <c r="A27" s="124" t="s">
        <v>270</v>
      </c>
      <c r="B27" s="125">
        <v>0.61764705882352899</v>
      </c>
      <c r="C27" s="126">
        <v>3.2974594443693203E-2</v>
      </c>
      <c r="D27" s="125">
        <v>0.48235294117647098</v>
      </c>
      <c r="E27" s="127">
        <v>1</v>
      </c>
      <c r="F27" s="125">
        <v>0.35882352941176499</v>
      </c>
      <c r="G27" s="127">
        <v>1</v>
      </c>
    </row>
    <row r="28" spans="1:7" x14ac:dyDescent="0.3">
      <c r="A28" s="124" t="s">
        <v>271</v>
      </c>
      <c r="B28" s="125">
        <v>0.68235294117647105</v>
      </c>
      <c r="C28" s="126">
        <v>1.6607177334416901E-2</v>
      </c>
      <c r="D28" s="125">
        <v>6.4705882352941196E-2</v>
      </c>
      <c r="E28" s="127">
        <v>1</v>
      </c>
      <c r="F28" s="125">
        <v>0.48529411764705899</v>
      </c>
      <c r="G28" s="127">
        <v>1</v>
      </c>
    </row>
    <row r="29" spans="1:7" x14ac:dyDescent="0.3">
      <c r="A29" s="124" t="s">
        <v>273</v>
      </c>
      <c r="B29" s="125">
        <v>0.60588235294117598</v>
      </c>
      <c r="C29" s="126">
        <v>3.6550322147464703E-2</v>
      </c>
      <c r="D29" s="125">
        <v>-5.5882352941176501E-2</v>
      </c>
      <c r="E29" s="127">
        <v>1</v>
      </c>
      <c r="F29" s="125">
        <v>0.38235294117647101</v>
      </c>
      <c r="G29" s="127">
        <v>1</v>
      </c>
    </row>
    <row r="30" spans="1:7" x14ac:dyDescent="0.3">
      <c r="A30" s="124" t="s">
        <v>338</v>
      </c>
      <c r="B30" s="125">
        <v>-0.65588235294117603</v>
      </c>
      <c r="C30" s="126">
        <v>2.1853939253058199E-2</v>
      </c>
      <c r="D30" s="125">
        <v>-5.29411764705882E-2</v>
      </c>
      <c r="E30" s="127">
        <v>1</v>
      </c>
      <c r="F30" s="125">
        <v>-0.52058823529411802</v>
      </c>
      <c r="G30" s="127">
        <v>1</v>
      </c>
    </row>
    <row r="31" spans="1:7" x14ac:dyDescent="0.3">
      <c r="A31" s="124" t="s">
        <v>182</v>
      </c>
      <c r="B31" s="125">
        <v>-0.77784446826259701</v>
      </c>
      <c r="C31" s="126">
        <v>5.9549851062166504E-3</v>
      </c>
      <c r="D31" s="125">
        <v>-0.29169167559847398</v>
      </c>
      <c r="E31" s="127">
        <v>1</v>
      </c>
      <c r="F31" s="125">
        <v>-0.58986538843246905</v>
      </c>
      <c r="G31" s="126">
        <v>4.3295547533523701E-2</v>
      </c>
    </row>
    <row r="32" spans="1:7" x14ac:dyDescent="0.3">
      <c r="A32" s="124" t="s">
        <v>275</v>
      </c>
      <c r="B32" s="125">
        <v>0.74411764705882399</v>
      </c>
      <c r="C32" s="126">
        <v>7.3153243471208397E-3</v>
      </c>
      <c r="D32" s="125">
        <v>0.05</v>
      </c>
      <c r="E32" s="127">
        <v>1</v>
      </c>
      <c r="F32" s="125">
        <v>0.61470588235294099</v>
      </c>
      <c r="G32" s="126">
        <v>3.3527977949640797E-2</v>
      </c>
    </row>
    <row r="33" spans="1:7" x14ac:dyDescent="0.3">
      <c r="A33" s="124" t="s">
        <v>339</v>
      </c>
      <c r="B33" s="125">
        <v>-0.66011819637281899</v>
      </c>
      <c r="C33" s="126">
        <v>2.1514467915365799E-2</v>
      </c>
      <c r="D33" s="125">
        <v>-0.27939886451128598</v>
      </c>
      <c r="E33" s="127">
        <v>1</v>
      </c>
      <c r="F33" s="125">
        <v>-0.63248534164093395</v>
      </c>
      <c r="G33" s="126">
        <v>2.88881780923032E-2</v>
      </c>
    </row>
    <row r="34" spans="1:7" x14ac:dyDescent="0.3">
      <c r="A34" s="124" t="s">
        <v>340</v>
      </c>
      <c r="B34" s="125">
        <v>-0.69117647058823495</v>
      </c>
      <c r="C34" s="126">
        <v>1.55556966602232E-2</v>
      </c>
      <c r="D34" s="125">
        <v>-0.3</v>
      </c>
      <c r="E34" s="127">
        <v>1</v>
      </c>
      <c r="F34" s="125">
        <v>-0.55882352941176505</v>
      </c>
      <c r="G34" s="127">
        <v>1</v>
      </c>
    </row>
    <row r="35" spans="1:7" x14ac:dyDescent="0.3">
      <c r="A35" s="124" t="s">
        <v>276</v>
      </c>
      <c r="B35" s="125">
        <v>0.67941176470588205</v>
      </c>
      <c r="C35" s="126">
        <v>1.7070447011219E-2</v>
      </c>
      <c r="D35" s="125">
        <v>0.129411764705882</v>
      </c>
      <c r="E35" s="127">
        <v>1</v>
      </c>
      <c r="F35" s="125">
        <v>0.47647058823529398</v>
      </c>
      <c r="G35" s="127">
        <v>1</v>
      </c>
    </row>
    <row r="36" spans="1:7" x14ac:dyDescent="0.3">
      <c r="A36" s="124" t="s">
        <v>187</v>
      </c>
      <c r="B36" s="125">
        <v>-0.66011819637281899</v>
      </c>
      <c r="C36" s="126">
        <v>2.1514467915365799E-2</v>
      </c>
      <c r="D36" s="125">
        <v>7.9828247003224606E-2</v>
      </c>
      <c r="E36" s="127">
        <v>1</v>
      </c>
      <c r="F36" s="125">
        <v>-0.59871185252418502</v>
      </c>
      <c r="G36" s="126">
        <v>3.98536960887175E-2</v>
      </c>
    </row>
    <row r="37" spans="1:7" x14ac:dyDescent="0.3">
      <c r="A37" s="124" t="s">
        <v>277</v>
      </c>
      <c r="B37" s="125">
        <v>0.85451819306664201</v>
      </c>
      <c r="C37" s="126">
        <v>1.15495281806893E-3</v>
      </c>
      <c r="D37" s="125">
        <v>0.39113056998822399</v>
      </c>
      <c r="E37" s="127">
        <v>1</v>
      </c>
      <c r="F37" s="125">
        <v>0.69429603186664701</v>
      </c>
      <c r="G37" s="126">
        <v>1.4860054148909001E-2</v>
      </c>
    </row>
    <row r="38" spans="1:7" x14ac:dyDescent="0.3">
      <c r="A38" s="124" t="s">
        <v>189</v>
      </c>
      <c r="B38" s="125">
        <v>-0.65588235294117603</v>
      </c>
      <c r="C38" s="126">
        <v>2.1853939253058199E-2</v>
      </c>
      <c r="D38" s="125">
        <v>4.11764705882353E-2</v>
      </c>
      <c r="E38" s="127">
        <v>1</v>
      </c>
      <c r="F38" s="125">
        <v>-0.45882352941176502</v>
      </c>
      <c r="G38" s="127">
        <v>1</v>
      </c>
    </row>
    <row r="39" spans="1:7" x14ac:dyDescent="0.3">
      <c r="A39" s="124" t="s">
        <v>190</v>
      </c>
      <c r="B39" s="125">
        <v>-0.57941176470588196</v>
      </c>
      <c r="C39" s="126">
        <v>4.7611492372745097E-2</v>
      </c>
      <c r="D39" s="125">
        <v>0.120588235294118</v>
      </c>
      <c r="E39" s="127">
        <v>1</v>
      </c>
      <c r="F39" s="125">
        <v>-0.36764705882352899</v>
      </c>
      <c r="G39" s="127">
        <v>1</v>
      </c>
    </row>
    <row r="40" spans="1:7" x14ac:dyDescent="0.3">
      <c r="A40" s="124" t="s">
        <v>279</v>
      </c>
      <c r="B40" s="125">
        <v>0.67058823529411804</v>
      </c>
      <c r="C40" s="126">
        <v>1.8797085948924399E-2</v>
      </c>
      <c r="D40" s="125">
        <v>0.182352941176471</v>
      </c>
      <c r="E40" s="127">
        <v>1</v>
      </c>
      <c r="F40" s="125">
        <v>0.44411764705882401</v>
      </c>
      <c r="G40" s="127">
        <v>1</v>
      </c>
    </row>
    <row r="41" spans="1:7" x14ac:dyDescent="0.3">
      <c r="A41" s="124" t="s">
        <v>191</v>
      </c>
      <c r="B41" s="125">
        <v>-0.61176470588235299</v>
      </c>
      <c r="C41" s="126">
        <v>3.4409398533417297E-2</v>
      </c>
      <c r="D41" s="125">
        <v>-0.317647058823529</v>
      </c>
      <c r="E41" s="127">
        <v>1</v>
      </c>
      <c r="F41" s="125">
        <v>-0.33529411764705902</v>
      </c>
      <c r="G41" s="127">
        <v>1</v>
      </c>
    </row>
    <row r="42" spans="1:7" x14ac:dyDescent="0.3">
      <c r="A42" s="124" t="s">
        <v>280</v>
      </c>
      <c r="B42" s="125">
        <v>0.81176470588235305</v>
      </c>
      <c r="C42" s="126">
        <v>3.7004686064050201E-3</v>
      </c>
      <c r="D42" s="125">
        <v>0.48529411764705899</v>
      </c>
      <c r="E42" s="127">
        <v>1</v>
      </c>
      <c r="F42" s="125">
        <v>0.58529411764705896</v>
      </c>
      <c r="G42" s="126">
        <v>4.46479429089175E-2</v>
      </c>
    </row>
    <row r="43" spans="1:7" x14ac:dyDescent="0.3">
      <c r="A43" s="124" t="s">
        <v>283</v>
      </c>
      <c r="B43" s="125">
        <v>0.91470588235294104</v>
      </c>
      <c r="C43" s="126">
        <v>1.13591195477714E-4</v>
      </c>
      <c r="D43" s="125">
        <v>0.317647058823529</v>
      </c>
      <c r="E43" s="127">
        <v>1</v>
      </c>
      <c r="F43" s="125">
        <v>0.75</v>
      </c>
      <c r="G43" s="126">
        <v>7.3153243471208397E-3</v>
      </c>
    </row>
    <row r="44" spans="1:7" x14ac:dyDescent="0.3">
      <c r="A44" s="124" t="s">
        <v>341</v>
      </c>
      <c r="B44" s="125">
        <v>0.77647058823529402</v>
      </c>
      <c r="C44" s="126">
        <v>5.9549851062166504E-3</v>
      </c>
      <c r="D44" s="125">
        <v>0.48529411764705899</v>
      </c>
      <c r="E44" s="127">
        <v>1</v>
      </c>
      <c r="F44" s="125">
        <v>0.41764705882352898</v>
      </c>
      <c r="G44" s="127">
        <v>1</v>
      </c>
    </row>
    <row r="45" spans="1:7" x14ac:dyDescent="0.3">
      <c r="A45" s="124" t="s">
        <v>204</v>
      </c>
      <c r="B45" s="125">
        <v>-0.80882352941176505</v>
      </c>
      <c r="C45" s="126">
        <v>3.7004686064050201E-3</v>
      </c>
      <c r="D45" s="125">
        <v>-0.33823529411764702</v>
      </c>
      <c r="E45" s="127">
        <v>1</v>
      </c>
      <c r="F45" s="125">
        <v>-0.56176470588235305</v>
      </c>
      <c r="G45" s="127">
        <v>1</v>
      </c>
    </row>
    <row r="46" spans="1:7" x14ac:dyDescent="0.3">
      <c r="A46" s="124" t="s">
        <v>205</v>
      </c>
      <c r="B46" s="125">
        <v>-0.72941176470588198</v>
      </c>
      <c r="C46" s="126">
        <v>8.5324998645545692E-3</v>
      </c>
      <c r="D46" s="125">
        <v>-0.188235294117647</v>
      </c>
      <c r="E46" s="127">
        <v>1</v>
      </c>
      <c r="F46" s="125">
        <v>-0.55882352941176505</v>
      </c>
      <c r="G46" s="127">
        <v>1</v>
      </c>
    </row>
    <row r="47" spans="1:7" x14ac:dyDescent="0.3">
      <c r="A47" s="124" t="s">
        <v>206</v>
      </c>
      <c r="B47" s="125">
        <v>-0.68235294117647105</v>
      </c>
      <c r="C47" s="126">
        <v>1.6607177334416901E-2</v>
      </c>
      <c r="D47" s="125">
        <v>-2.0588235294117602E-2</v>
      </c>
      <c r="E47" s="127">
        <v>1</v>
      </c>
      <c r="F47" s="125">
        <v>-0.502941176470588</v>
      </c>
      <c r="G47" s="127">
        <v>1</v>
      </c>
    </row>
    <row r="48" spans="1:7" x14ac:dyDescent="0.3">
      <c r="A48" s="124" t="s">
        <v>208</v>
      </c>
      <c r="B48" s="125">
        <v>-0.63823529411764701</v>
      </c>
      <c r="C48" s="126">
        <v>2.66059885941753E-2</v>
      </c>
      <c r="D48" s="125">
        <v>-2.94117647058823E-2</v>
      </c>
      <c r="E48" s="127">
        <v>1</v>
      </c>
      <c r="F48" s="125">
        <v>-0.46764705882352903</v>
      </c>
      <c r="G48" s="127">
        <v>1</v>
      </c>
    </row>
    <row r="49" spans="1:7" x14ac:dyDescent="0.3">
      <c r="A49" s="124" t="s">
        <v>288</v>
      </c>
      <c r="B49" s="125">
        <v>0.86470588235294099</v>
      </c>
      <c r="C49" s="126">
        <v>1.10507736975585E-3</v>
      </c>
      <c r="D49" s="125">
        <v>0.40588235294117597</v>
      </c>
      <c r="E49" s="127">
        <v>1</v>
      </c>
      <c r="F49" s="125">
        <v>0.752941176470588</v>
      </c>
      <c r="G49" s="126">
        <v>7.3153243471208397E-3</v>
      </c>
    </row>
    <row r="50" spans="1:7" x14ac:dyDescent="0.3">
      <c r="A50" s="124" t="s">
        <v>289</v>
      </c>
      <c r="B50" s="125">
        <v>0.747058823529412</v>
      </c>
      <c r="C50" s="126">
        <v>7.3153243471208397E-3</v>
      </c>
      <c r="D50" s="125">
        <v>0.497058823529412</v>
      </c>
      <c r="E50" s="127">
        <v>1</v>
      </c>
      <c r="F50" s="125">
        <v>0.42058823529411798</v>
      </c>
      <c r="G50" s="127">
        <v>1</v>
      </c>
    </row>
    <row r="51" spans="1:7" x14ac:dyDescent="0.3">
      <c r="A51" s="124" t="s">
        <v>290</v>
      </c>
      <c r="B51" s="125">
        <v>0.76470588235294101</v>
      </c>
      <c r="C51" s="126">
        <v>7.3153243471208397E-3</v>
      </c>
      <c r="D51" s="125">
        <v>0.45</v>
      </c>
      <c r="E51" s="127">
        <v>1</v>
      </c>
      <c r="F51" s="125">
        <v>0.5</v>
      </c>
      <c r="G51" s="127">
        <v>1</v>
      </c>
    </row>
    <row r="52" spans="1:7" x14ac:dyDescent="0.3">
      <c r="A52" s="124" t="s">
        <v>342</v>
      </c>
      <c r="B52" s="125">
        <v>0.74411764705882399</v>
      </c>
      <c r="C52" s="126">
        <v>7.3153243471208397E-3</v>
      </c>
      <c r="D52" s="125">
        <v>0.29117647058823498</v>
      </c>
      <c r="E52" s="127">
        <v>1</v>
      </c>
      <c r="F52" s="125">
        <v>0.67647058823529405</v>
      </c>
      <c r="G52" s="126">
        <v>1.7315650325704701E-2</v>
      </c>
    </row>
    <row r="53" spans="1:7" x14ac:dyDescent="0.3">
      <c r="A53" s="124" t="s">
        <v>211</v>
      </c>
      <c r="B53" s="125">
        <v>-0.59411764705882397</v>
      </c>
      <c r="C53" s="126">
        <v>4.1473091461598402E-2</v>
      </c>
      <c r="D53" s="125">
        <v>-0.126470588235294</v>
      </c>
      <c r="E53" s="127">
        <v>1</v>
      </c>
      <c r="F53" s="125">
        <v>-0.47058823529411797</v>
      </c>
      <c r="G53" s="127">
        <v>1</v>
      </c>
    </row>
    <row r="54" spans="1:7" x14ac:dyDescent="0.3">
      <c r="A54" s="124" t="s">
        <v>293</v>
      </c>
      <c r="B54" s="125">
        <v>0.620588235294118</v>
      </c>
      <c r="C54" s="126">
        <v>3.2760578804858297E-2</v>
      </c>
      <c r="D54" s="125">
        <v>0.53823529411764703</v>
      </c>
      <c r="E54" s="127">
        <v>1</v>
      </c>
      <c r="F54" s="125">
        <v>0.30588235294117599</v>
      </c>
      <c r="G54" s="127">
        <v>1</v>
      </c>
    </row>
    <row r="55" spans="1:7" x14ac:dyDescent="0.3">
      <c r="A55" s="124" t="s">
        <v>294</v>
      </c>
      <c r="B55" s="125">
        <v>0.77647058823529402</v>
      </c>
      <c r="C55" s="126">
        <v>5.9549851062166504E-3</v>
      </c>
      <c r="D55" s="125">
        <v>0.48235294117647098</v>
      </c>
      <c r="E55" s="127">
        <v>1</v>
      </c>
      <c r="F55" s="125">
        <v>0.74117647058823499</v>
      </c>
      <c r="G55" s="126">
        <v>7.4996394104967301E-3</v>
      </c>
    </row>
    <row r="56" spans="1:7" x14ac:dyDescent="0.3">
      <c r="A56" s="124" t="s">
        <v>295</v>
      </c>
      <c r="B56" s="125">
        <v>0.752941176470588</v>
      </c>
      <c r="C56" s="126">
        <v>7.3153243471208397E-3</v>
      </c>
      <c r="D56" s="125">
        <v>0.52058823529411802</v>
      </c>
      <c r="E56" s="127">
        <v>1</v>
      </c>
      <c r="F56" s="125">
        <v>0.51470588235294101</v>
      </c>
      <c r="G56" s="127">
        <v>1</v>
      </c>
    </row>
    <row r="57" spans="1:7" x14ac:dyDescent="0.3">
      <c r="A57" s="124" t="s">
        <v>296</v>
      </c>
      <c r="B57" s="125">
        <v>0.58823529411764697</v>
      </c>
      <c r="C57" s="126">
        <v>4.3568048709776201E-2</v>
      </c>
      <c r="D57" s="125">
        <v>0.54411764705882304</v>
      </c>
      <c r="E57" s="127">
        <v>1</v>
      </c>
      <c r="F57" s="125">
        <v>0.55882352941176505</v>
      </c>
      <c r="G57" s="127">
        <v>1</v>
      </c>
    </row>
    <row r="58" spans="1:7" x14ac:dyDescent="0.3">
      <c r="A58" s="124" t="s">
        <v>299</v>
      </c>
      <c r="B58" s="125">
        <v>0.747058823529412</v>
      </c>
      <c r="C58" s="126">
        <v>7.3153243471208397E-3</v>
      </c>
      <c r="D58" s="125">
        <v>0.438235294117647</v>
      </c>
      <c r="E58" s="127">
        <v>1</v>
      </c>
      <c r="F58" s="125">
        <v>0.42352941176470599</v>
      </c>
      <c r="G58" s="127">
        <v>1</v>
      </c>
    </row>
    <row r="59" spans="1:7" x14ac:dyDescent="0.3">
      <c r="A59" s="124" t="s">
        <v>300</v>
      </c>
      <c r="B59" s="125">
        <v>0.72352941176470598</v>
      </c>
      <c r="C59" s="126">
        <v>9.2068871389434596E-3</v>
      </c>
      <c r="D59" s="125">
        <v>0.48235294117647098</v>
      </c>
      <c r="E59" s="127">
        <v>1</v>
      </c>
      <c r="F59" s="125">
        <v>0.39411764705882402</v>
      </c>
      <c r="G59" s="127">
        <v>1</v>
      </c>
    </row>
    <row r="60" spans="1:7" x14ac:dyDescent="0.3">
      <c r="A60" s="124" t="s">
        <v>301</v>
      </c>
      <c r="B60" s="125">
        <v>0.74117647058823499</v>
      </c>
      <c r="C60" s="126">
        <v>7.4996394104967301E-3</v>
      </c>
      <c r="D60" s="125">
        <v>0.55882352941176505</v>
      </c>
      <c r="E60" s="127">
        <v>1</v>
      </c>
      <c r="F60" s="125">
        <v>0.42647058823529399</v>
      </c>
      <c r="G60" s="127">
        <v>1</v>
      </c>
    </row>
    <row r="61" spans="1:7" x14ac:dyDescent="0.3">
      <c r="A61" s="124" t="s">
        <v>302</v>
      </c>
      <c r="B61" s="125">
        <v>0.67647058823529405</v>
      </c>
      <c r="C61" s="126">
        <v>1.7315650325704701E-2</v>
      </c>
      <c r="D61" s="125">
        <v>0.46176470588235302</v>
      </c>
      <c r="E61" s="127">
        <v>1</v>
      </c>
      <c r="F61" s="125">
        <v>0.36470588235294099</v>
      </c>
      <c r="G61" s="127">
        <v>1</v>
      </c>
    </row>
    <row r="62" spans="1:7" x14ac:dyDescent="0.3">
      <c r="A62" s="124" t="s">
        <v>303</v>
      </c>
      <c r="B62" s="125">
        <v>0.72941176470588198</v>
      </c>
      <c r="C62" s="126">
        <v>8.5324998645545692E-3</v>
      </c>
      <c r="D62" s="125">
        <v>0.17058823529411801</v>
      </c>
      <c r="E62" s="127">
        <v>1</v>
      </c>
      <c r="F62" s="125">
        <v>0.620588235294118</v>
      </c>
      <c r="G62" s="126">
        <v>3.2760578804858297E-2</v>
      </c>
    </row>
    <row r="63" spans="1:7" x14ac:dyDescent="0.3">
      <c r="A63" s="124" t="s">
        <v>215</v>
      </c>
      <c r="B63" s="125">
        <v>-0.57721963217716299</v>
      </c>
      <c r="C63" s="126">
        <v>4.8653859664807897E-2</v>
      </c>
      <c r="D63" s="125">
        <v>-6.14063438486343E-3</v>
      </c>
      <c r="E63" s="127">
        <v>1</v>
      </c>
      <c r="F63" s="125">
        <v>-0.374578697476669</v>
      </c>
      <c r="G63" s="127">
        <v>1</v>
      </c>
    </row>
    <row r="64" spans="1:7" x14ac:dyDescent="0.3">
      <c r="A64" s="124" t="s">
        <v>216</v>
      </c>
      <c r="B64" s="125">
        <v>-0.67352941176470604</v>
      </c>
      <c r="C64" s="126">
        <v>1.80448357434367E-2</v>
      </c>
      <c r="D64" s="125">
        <v>-0.33823529411764702</v>
      </c>
      <c r="E64" s="127">
        <v>1</v>
      </c>
      <c r="F64" s="125">
        <v>-0.60588235294117598</v>
      </c>
      <c r="G64" s="126">
        <v>3.6550322147464703E-2</v>
      </c>
    </row>
    <row r="65" spans="1:7" x14ac:dyDescent="0.3">
      <c r="A65" s="124" t="s">
        <v>218</v>
      </c>
      <c r="B65" s="125">
        <v>-0.623529411764706</v>
      </c>
      <c r="C65" s="126">
        <v>3.2583987006721597E-2</v>
      </c>
      <c r="D65" s="125">
        <v>-0.3</v>
      </c>
      <c r="E65" s="127">
        <v>1</v>
      </c>
      <c r="F65" s="125">
        <v>-0.53235294117647103</v>
      </c>
      <c r="G65" s="127">
        <v>1</v>
      </c>
    </row>
    <row r="66" spans="1:7" x14ac:dyDescent="0.3">
      <c r="A66" s="124" t="s">
        <v>220</v>
      </c>
      <c r="B66" s="125">
        <v>-0.71470588235294097</v>
      </c>
      <c r="C66" s="126">
        <v>1.02292901081859E-2</v>
      </c>
      <c r="D66" s="125">
        <v>-0.28235294117647097</v>
      </c>
      <c r="E66" s="127">
        <v>1</v>
      </c>
      <c r="F66" s="125">
        <v>-0.55294117647058805</v>
      </c>
      <c r="G66" s="127">
        <v>1</v>
      </c>
    </row>
    <row r="67" spans="1:7" x14ac:dyDescent="0.3">
      <c r="A67" s="124" t="s">
        <v>343</v>
      </c>
      <c r="B67" s="125">
        <v>-0.80135278722467795</v>
      </c>
      <c r="C67" s="126">
        <v>4.0210621991969599E-3</v>
      </c>
      <c r="D67" s="125">
        <v>-0.46975853044205301</v>
      </c>
      <c r="E67" s="127">
        <v>1</v>
      </c>
      <c r="F67" s="125">
        <v>-0.55572741183014096</v>
      </c>
      <c r="G67" s="127">
        <v>1</v>
      </c>
    </row>
    <row r="68" spans="1:7" x14ac:dyDescent="0.3">
      <c r="A68" s="124" t="s">
        <v>305</v>
      </c>
      <c r="B68" s="125">
        <v>0.58529411764705896</v>
      </c>
      <c r="C68" s="126">
        <v>4.46479429089175E-2</v>
      </c>
      <c r="D68" s="125">
        <v>5.29411764705882E-2</v>
      </c>
      <c r="E68" s="127">
        <v>1</v>
      </c>
      <c r="F68" s="125">
        <v>0.75</v>
      </c>
      <c r="G68" s="126">
        <v>7.3153243471208397E-3</v>
      </c>
    </row>
    <row r="69" spans="1:7" x14ac:dyDescent="0.3">
      <c r="A69" s="124" t="s">
        <v>306</v>
      </c>
      <c r="B69" s="125">
        <v>0.75588235294117601</v>
      </c>
      <c r="C69" s="126">
        <v>7.3153243471208397E-3</v>
      </c>
      <c r="D69" s="125">
        <v>0.28529411764705898</v>
      </c>
      <c r="E69" s="127">
        <v>1</v>
      </c>
      <c r="F69" s="125">
        <v>0.78529411764705903</v>
      </c>
      <c r="G69" s="126">
        <v>5.9549851062166504E-3</v>
      </c>
    </row>
    <row r="70" spans="1:7" x14ac:dyDescent="0.3">
      <c r="A70" s="124" t="s">
        <v>307</v>
      </c>
      <c r="B70" s="125">
        <v>0.68235294117647105</v>
      </c>
      <c r="C70" s="126">
        <v>1.6607177334416901E-2</v>
      </c>
      <c r="D70" s="125">
        <v>0.27058823529411802</v>
      </c>
      <c r="E70" s="127">
        <v>1</v>
      </c>
      <c r="F70" s="125">
        <v>0.752941176470588</v>
      </c>
      <c r="G70" s="126">
        <v>7.3153243471208397E-3</v>
      </c>
    </row>
    <row r="71" spans="1:7" x14ac:dyDescent="0.3">
      <c r="A71" s="124" t="s">
        <v>308</v>
      </c>
      <c r="B71" s="125">
        <v>0.73823529411764699</v>
      </c>
      <c r="C71" s="126">
        <v>7.8685258453069003E-3</v>
      </c>
      <c r="D71" s="125">
        <v>0.25588235294117601</v>
      </c>
      <c r="E71" s="127">
        <v>1</v>
      </c>
      <c r="F71" s="125">
        <v>0.80882352941176505</v>
      </c>
      <c r="G71" s="126">
        <v>3.7004686064050201E-3</v>
      </c>
    </row>
    <row r="72" spans="1:7" x14ac:dyDescent="0.3">
      <c r="A72" s="124" t="s">
        <v>309</v>
      </c>
      <c r="B72" s="125">
        <v>0.72352941176470598</v>
      </c>
      <c r="C72" s="126">
        <v>9.2068871389434596E-3</v>
      </c>
      <c r="D72" s="125">
        <v>6.7647058823529393E-2</v>
      </c>
      <c r="E72" s="127">
        <v>1</v>
      </c>
      <c r="F72" s="125">
        <v>0.67647058823529405</v>
      </c>
      <c r="G72" s="126">
        <v>1.7315650325704701E-2</v>
      </c>
    </row>
    <row r="73" spans="1:7" x14ac:dyDescent="0.3">
      <c r="A73" s="124" t="s">
        <v>311</v>
      </c>
      <c r="B73" s="125">
        <v>0.8</v>
      </c>
      <c r="C73" s="126">
        <v>4.0210621991969599E-3</v>
      </c>
      <c r="D73" s="125">
        <v>0.40882352941176497</v>
      </c>
      <c r="E73" s="127">
        <v>1</v>
      </c>
      <c r="F73" s="125">
        <v>0.75588235294117601</v>
      </c>
      <c r="G73" s="126">
        <v>7.3153243471208397E-3</v>
      </c>
    </row>
    <row r="74" spans="1:7" x14ac:dyDescent="0.3">
      <c r="A74" s="124" t="s">
        <v>313</v>
      </c>
      <c r="B74" s="125">
        <v>0.71470588235294097</v>
      </c>
      <c r="C74" s="126">
        <v>1.02292901081859E-2</v>
      </c>
      <c r="D74" s="125">
        <v>0.21176470588235299</v>
      </c>
      <c r="E74" s="127">
        <v>1</v>
      </c>
      <c r="F74" s="125">
        <v>0.77647058823529402</v>
      </c>
      <c r="G74" s="126">
        <v>5.9549851062166504E-3</v>
      </c>
    </row>
    <row r="75" spans="1:7" x14ac:dyDescent="0.3">
      <c r="A75" s="124" t="s">
        <v>314</v>
      </c>
      <c r="B75" s="125">
        <v>0.72941176470588198</v>
      </c>
      <c r="C75" s="126">
        <v>8.5324998645545692E-3</v>
      </c>
      <c r="D75" s="125">
        <v>0.19705882352941201</v>
      </c>
      <c r="E75" s="127">
        <v>1</v>
      </c>
      <c r="F75" s="125">
        <v>0.75</v>
      </c>
      <c r="G75" s="126">
        <v>7.3153243471208397E-3</v>
      </c>
    </row>
    <row r="76" spans="1:7" x14ac:dyDescent="0.3">
      <c r="A76" s="124" t="s">
        <v>227</v>
      </c>
      <c r="B76" s="125">
        <v>-0.68664364913051201</v>
      </c>
      <c r="C76" s="126">
        <v>1.6607177334416901E-2</v>
      </c>
      <c r="D76" s="125">
        <v>-4.1795700381857197E-2</v>
      </c>
      <c r="E76" s="127">
        <v>1</v>
      </c>
      <c r="F76" s="125">
        <v>-0.50453381175241996</v>
      </c>
      <c r="G76" s="127">
        <v>1</v>
      </c>
    </row>
    <row r="77" spans="1:7" x14ac:dyDescent="0.3">
      <c r="A77" s="124" t="s">
        <v>344</v>
      </c>
      <c r="B77" s="125">
        <v>-0.68235294117647105</v>
      </c>
      <c r="C77" s="126">
        <v>1.6607177334416901E-2</v>
      </c>
      <c r="D77" s="125">
        <v>-8.8235294117647106E-2</v>
      </c>
      <c r="E77" s="127">
        <v>1</v>
      </c>
      <c r="F77" s="125">
        <v>-0.61764705882352899</v>
      </c>
      <c r="G77" s="126">
        <v>3.2974594443693203E-2</v>
      </c>
    </row>
    <row r="78" spans="1:7" x14ac:dyDescent="0.3">
      <c r="A78" s="124" t="s">
        <v>315</v>
      </c>
      <c r="B78" s="125">
        <v>0.73235294117647098</v>
      </c>
      <c r="C78" s="126">
        <v>8.5324998645545692E-3</v>
      </c>
      <c r="D78" s="125">
        <v>0.23823529411764699</v>
      </c>
      <c r="E78" s="127">
        <v>1</v>
      </c>
      <c r="F78" s="125">
        <v>0.50588235294117601</v>
      </c>
      <c r="G78" s="127">
        <v>1</v>
      </c>
    </row>
    <row r="79" spans="1:7" x14ac:dyDescent="0.3">
      <c r="A79" s="124" t="s">
        <v>231</v>
      </c>
      <c r="B79" s="125">
        <v>-0.6</v>
      </c>
      <c r="C79" s="126">
        <v>3.9463544650351602E-2</v>
      </c>
      <c r="D79" s="125">
        <v>-5.8823529411764696E-3</v>
      </c>
      <c r="E79" s="127">
        <v>1</v>
      </c>
      <c r="F79" s="125">
        <v>-0.51470588235294101</v>
      </c>
      <c r="G79" s="127">
        <v>1</v>
      </c>
    </row>
    <row r="80" spans="1:7" x14ac:dyDescent="0.3">
      <c r="A80" s="124" t="s">
        <v>345</v>
      </c>
      <c r="B80" s="125">
        <v>0.91764705882352904</v>
      </c>
      <c r="C80" s="126">
        <v>1.13591195477714E-4</v>
      </c>
      <c r="D80" s="125">
        <v>0.376470588235294</v>
      </c>
      <c r="E80" s="127">
        <v>1</v>
      </c>
      <c r="F80" s="125">
        <v>0.75588235294117601</v>
      </c>
      <c r="G80" s="126">
        <v>7.3153243471208397E-3</v>
      </c>
    </row>
    <row r="81" spans="1:7" x14ac:dyDescent="0.3">
      <c r="A81" s="124" t="s">
        <v>319</v>
      </c>
      <c r="B81" s="125">
        <v>0.81470588235294095</v>
      </c>
      <c r="C81" s="126">
        <v>3.7004686064050201E-3</v>
      </c>
      <c r="D81" s="125">
        <v>0.51470588235294101</v>
      </c>
      <c r="E81" s="127">
        <v>1</v>
      </c>
      <c r="F81" s="125">
        <v>0.494117647058823</v>
      </c>
      <c r="G81" s="127">
        <v>1</v>
      </c>
    </row>
    <row r="82" spans="1:7" x14ac:dyDescent="0.3">
      <c r="A82" s="124" t="s">
        <v>346</v>
      </c>
      <c r="B82" s="125">
        <v>-0.77352941176470602</v>
      </c>
      <c r="C82" s="126">
        <v>6.1891839632432898E-3</v>
      </c>
      <c r="D82" s="125">
        <v>-0.123529411764706</v>
      </c>
      <c r="E82" s="127">
        <v>1</v>
      </c>
      <c r="F82" s="125">
        <v>-0.47647058823529398</v>
      </c>
      <c r="G82" s="127">
        <v>1</v>
      </c>
    </row>
    <row r="83" spans="1:7" x14ac:dyDescent="0.3">
      <c r="A83" s="124" t="s">
        <v>347</v>
      </c>
      <c r="B83" s="125">
        <v>-0.71764705882352897</v>
      </c>
      <c r="C83" s="126">
        <v>9.9333571858300392E-3</v>
      </c>
      <c r="D83" s="125">
        <v>-0.27647058823529402</v>
      </c>
      <c r="E83" s="127">
        <v>1</v>
      </c>
      <c r="F83" s="125">
        <v>-0.59411764705882397</v>
      </c>
      <c r="G83" s="126">
        <v>4.1473091461598402E-2</v>
      </c>
    </row>
    <row r="84" spans="1:7" x14ac:dyDescent="0.3">
      <c r="A84" s="124" t="s">
        <v>239</v>
      </c>
      <c r="B84" s="125">
        <v>-0.72941176470588198</v>
      </c>
      <c r="C84" s="126">
        <v>8.5324998645545692E-3</v>
      </c>
      <c r="D84" s="125">
        <v>-0.24117647058823499</v>
      </c>
      <c r="E84" s="127">
        <v>1</v>
      </c>
      <c r="F84" s="125">
        <v>-0.58823529411764697</v>
      </c>
      <c r="G84" s="126">
        <v>4.3568048709776201E-2</v>
      </c>
    </row>
    <row r="85" spans="1:7" x14ac:dyDescent="0.3">
      <c r="A85" s="124" t="s">
        <v>241</v>
      </c>
      <c r="B85" s="125">
        <v>-0.73529411764705899</v>
      </c>
      <c r="C85" s="126">
        <v>8.2522485515679304E-3</v>
      </c>
      <c r="D85" s="125">
        <v>-0.123529411764706</v>
      </c>
      <c r="E85" s="127">
        <v>1</v>
      </c>
      <c r="F85" s="125">
        <v>-0.57941176470588196</v>
      </c>
      <c r="G85" s="126">
        <v>4.7611492372745097E-2</v>
      </c>
    </row>
    <row r="86" spans="1:7" x14ac:dyDescent="0.3">
      <c r="A86" s="124" t="s">
        <v>321</v>
      </c>
      <c r="B86" s="125">
        <v>0.86080141507448504</v>
      </c>
      <c r="C86" s="126">
        <v>1.10507736975585E-3</v>
      </c>
      <c r="D86" s="125">
        <v>0.31887351689803001</v>
      </c>
      <c r="E86" s="127">
        <v>1</v>
      </c>
      <c r="F86" s="125">
        <v>0.64088864479998198</v>
      </c>
      <c r="G86" s="126">
        <v>2.60234367097926E-2</v>
      </c>
    </row>
    <row r="87" spans="1:7" x14ac:dyDescent="0.3">
      <c r="A87" s="124" t="s">
        <v>324</v>
      </c>
      <c r="B87" s="125">
        <v>0.71764705882352897</v>
      </c>
      <c r="C87" s="126">
        <v>9.9333571858300392E-3</v>
      </c>
      <c r="D87" s="125">
        <v>0.36176470588235299</v>
      </c>
      <c r="E87" s="127">
        <v>1</v>
      </c>
      <c r="F87" s="125">
        <v>0.74411764705882399</v>
      </c>
      <c r="G87" s="126">
        <v>7.3153243471208397E-3</v>
      </c>
    </row>
    <row r="88" spans="1:7" x14ac:dyDescent="0.3">
      <c r="A88" s="124" t="s">
        <v>325</v>
      </c>
      <c r="B88" s="125">
        <v>0.74411764705882399</v>
      </c>
      <c r="C88" s="126">
        <v>7.3153243471208397E-3</v>
      </c>
      <c r="D88" s="125">
        <v>0.13235294117647101</v>
      </c>
      <c r="E88" s="127">
        <v>1</v>
      </c>
      <c r="F88" s="125">
        <v>0.59117647058823497</v>
      </c>
      <c r="G88" s="126">
        <v>4.2864064800232297E-2</v>
      </c>
    </row>
    <row r="89" spans="1:7" x14ac:dyDescent="0.3">
      <c r="A89" s="124" t="s">
        <v>245</v>
      </c>
      <c r="B89" s="125">
        <v>-0.65882352941176503</v>
      </c>
      <c r="C89" s="126">
        <v>2.1514467915365799E-2</v>
      </c>
      <c r="D89" s="125">
        <v>8.5294117647058798E-2</v>
      </c>
      <c r="E89" s="127">
        <v>1</v>
      </c>
      <c r="F89" s="125">
        <v>-0.53823529411764703</v>
      </c>
      <c r="G89" s="127">
        <v>1</v>
      </c>
    </row>
    <row r="90" spans="1:7" x14ac:dyDescent="0.3">
      <c r="A90" s="124" t="s">
        <v>246</v>
      </c>
      <c r="B90" s="125">
        <v>-0.61764705882352899</v>
      </c>
      <c r="C90" s="126">
        <v>3.2974594443693203E-2</v>
      </c>
      <c r="D90" s="125">
        <v>-6.4705882352941196E-2</v>
      </c>
      <c r="E90" s="127">
        <v>1</v>
      </c>
      <c r="F90" s="125">
        <v>-0.67941176470588205</v>
      </c>
      <c r="G90" s="126">
        <v>1.7070447011219E-2</v>
      </c>
    </row>
    <row r="91" spans="1:7" x14ac:dyDescent="0.3">
      <c r="A91" s="124" t="s">
        <v>248</v>
      </c>
      <c r="B91" s="125">
        <v>-0.65588235294117603</v>
      </c>
      <c r="C91" s="126">
        <v>2.1853939253058199E-2</v>
      </c>
      <c r="D91" s="125">
        <v>-1.4705882352941201E-2</v>
      </c>
      <c r="E91" s="127">
        <v>1</v>
      </c>
      <c r="F91" s="125">
        <v>-0.52647058823529402</v>
      </c>
      <c r="G91" s="127">
        <v>1</v>
      </c>
    </row>
    <row r="92" spans="1:7" x14ac:dyDescent="0.3">
      <c r="A92" s="124" t="s">
        <v>348</v>
      </c>
      <c r="B92" s="125">
        <v>-0.75588235294117601</v>
      </c>
      <c r="C92" s="126">
        <v>7.3153243471208397E-3</v>
      </c>
      <c r="D92" s="125">
        <v>-9.1176470588235303E-2</v>
      </c>
      <c r="E92" s="127">
        <v>1</v>
      </c>
      <c r="F92" s="125">
        <v>-0.54705882352941204</v>
      </c>
      <c r="G92" s="127">
        <v>1</v>
      </c>
    </row>
    <row r="93" spans="1:7" x14ac:dyDescent="0.3">
      <c r="A93" s="131" t="s">
        <v>251</v>
      </c>
      <c r="B93" s="132">
        <v>-0.68235294117647105</v>
      </c>
      <c r="C93" s="133">
        <v>1.6607177334416901E-2</v>
      </c>
      <c r="D93" s="132">
        <v>2.94117647058824E-3</v>
      </c>
      <c r="E93" s="134">
        <v>1</v>
      </c>
      <c r="F93" s="132">
        <v>-0.57352941176470595</v>
      </c>
      <c r="G93" s="134">
        <v>1</v>
      </c>
    </row>
  </sheetData>
  <mergeCells count="4">
    <mergeCell ref="A2:A3"/>
    <mergeCell ref="B2:C2"/>
    <mergeCell ref="D2:E2"/>
    <mergeCell ref="F2:G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5B539-1528-40E2-88D6-12EDF2154AE1}">
  <sheetPr codeName="Sheet9"/>
  <dimension ref="A1:Y24"/>
  <sheetViews>
    <sheetView zoomScaleNormal="100" workbookViewId="0">
      <selection activeCell="A2" sqref="A2:H2"/>
    </sheetView>
  </sheetViews>
  <sheetFormatPr defaultRowHeight="14" x14ac:dyDescent="0.3"/>
  <cols>
    <col min="1" max="1" width="8.6640625" style="2"/>
    <col min="2" max="4" width="11.25" style="2" bestFit="1" customWidth="1"/>
    <col min="5" max="5" width="20.25" style="2" customWidth="1"/>
    <col min="6" max="6" width="39.9140625" style="2" customWidth="1"/>
    <col min="7" max="7" width="26.58203125" style="2" customWidth="1"/>
    <col min="8" max="8" width="36.58203125" style="2" customWidth="1"/>
    <col min="9" max="9" width="15.5" style="2" customWidth="1"/>
    <col min="10" max="10" width="13.33203125" style="2" customWidth="1"/>
    <col min="11" max="11" width="9" style="74"/>
    <col min="12" max="16384" width="8.6640625" style="2"/>
  </cols>
  <sheetData>
    <row r="1" spans="1:25" x14ac:dyDescent="0.3">
      <c r="A1" s="2" t="s">
        <v>604</v>
      </c>
    </row>
    <row r="2" spans="1:25" s="138" customFormat="1" x14ac:dyDescent="0.3">
      <c r="A2" s="137" t="s">
        <v>527</v>
      </c>
      <c r="B2" s="80" t="s">
        <v>621</v>
      </c>
      <c r="C2" s="80" t="s">
        <v>622</v>
      </c>
      <c r="D2" s="80" t="s">
        <v>610</v>
      </c>
      <c r="E2" s="137" t="s">
        <v>612</v>
      </c>
      <c r="F2" s="80" t="s">
        <v>528</v>
      </c>
      <c r="G2" s="80" t="s">
        <v>529</v>
      </c>
      <c r="H2" s="137" t="s">
        <v>530</v>
      </c>
    </row>
    <row r="3" spans="1:25" s="143" customFormat="1" x14ac:dyDescent="0.3">
      <c r="A3" s="139" t="s">
        <v>531</v>
      </c>
      <c r="B3" s="140">
        <v>1.9399999999999999E-7</v>
      </c>
      <c r="C3" s="140">
        <v>2.0599999999999999E-7</v>
      </c>
      <c r="D3" s="141">
        <v>0.38228438228400002</v>
      </c>
      <c r="E3" s="203" t="s">
        <v>611</v>
      </c>
      <c r="F3" s="140" t="s">
        <v>532</v>
      </c>
      <c r="G3" s="140" t="s">
        <v>533</v>
      </c>
      <c r="H3" s="142" t="s">
        <v>42</v>
      </c>
    </row>
    <row r="4" spans="1:25" s="143" customFormat="1" x14ac:dyDescent="0.3">
      <c r="A4" s="139" t="s">
        <v>534</v>
      </c>
      <c r="B4" s="140">
        <v>6.4799999999999998E-7</v>
      </c>
      <c r="C4" s="140">
        <v>7.2099999999999996E-7</v>
      </c>
      <c r="D4" s="141">
        <v>0.87847707847699996</v>
      </c>
      <c r="E4" s="203" t="s">
        <v>540</v>
      </c>
      <c r="F4" s="140" t="s">
        <v>535</v>
      </c>
      <c r="G4" s="140" t="s">
        <v>536</v>
      </c>
      <c r="H4" s="142" t="s">
        <v>42</v>
      </c>
    </row>
    <row r="5" spans="1:25" s="147" customFormat="1" x14ac:dyDescent="0.3">
      <c r="A5" s="139" t="s">
        <v>593</v>
      </c>
      <c r="B5" s="144">
        <v>5.8798000000000002E-5</v>
      </c>
      <c r="C5" s="144">
        <v>7.4134999999999994E-5</v>
      </c>
      <c r="D5" s="145">
        <v>3.7917637917999999E-2</v>
      </c>
      <c r="E5" s="203" t="s">
        <v>613</v>
      </c>
      <c r="F5" s="47" t="s">
        <v>594</v>
      </c>
      <c r="G5" s="47" t="s">
        <v>595</v>
      </c>
      <c r="H5" s="146" t="s">
        <v>596</v>
      </c>
    </row>
    <row r="6" spans="1:25" s="143" customFormat="1" x14ac:dyDescent="0.3">
      <c r="A6" s="139" t="s">
        <v>537</v>
      </c>
      <c r="B6" s="148">
        <v>8.4201000000000002E-5</v>
      </c>
      <c r="C6" s="148">
        <v>1.09107E-4</v>
      </c>
      <c r="D6" s="149">
        <v>6.1397999999999999E-3</v>
      </c>
      <c r="E6" s="203" t="s">
        <v>541</v>
      </c>
      <c r="F6" s="140" t="s">
        <v>539</v>
      </c>
      <c r="G6" s="140" t="s">
        <v>538</v>
      </c>
      <c r="H6" s="150" t="s">
        <v>542</v>
      </c>
    </row>
    <row r="7" spans="1:25" s="147" customFormat="1" x14ac:dyDescent="0.3">
      <c r="A7" s="139" t="s">
        <v>544</v>
      </c>
      <c r="B7" s="151">
        <v>8.4284000000000022E-5</v>
      </c>
      <c r="C7" s="151">
        <v>1.1037400000000001E-4</v>
      </c>
      <c r="D7" s="152">
        <v>0.30768200000000001</v>
      </c>
      <c r="E7" s="203" t="s">
        <v>543</v>
      </c>
      <c r="F7" s="139" t="s">
        <v>545</v>
      </c>
      <c r="G7" s="139" t="s">
        <v>546</v>
      </c>
      <c r="H7" s="153" t="s">
        <v>547</v>
      </c>
    </row>
    <row r="8" spans="1:25" s="143" customFormat="1" x14ac:dyDescent="0.3">
      <c r="A8" s="136" t="s">
        <v>553</v>
      </c>
      <c r="B8" s="148">
        <v>1.7503600000000002E-4</v>
      </c>
      <c r="C8" s="148">
        <v>1.8256099999999995E-4</v>
      </c>
      <c r="D8" s="149">
        <v>1E-4</v>
      </c>
      <c r="E8" s="204" t="s">
        <v>548</v>
      </c>
      <c r="F8" s="136" t="s">
        <v>554</v>
      </c>
      <c r="G8" s="136" t="s">
        <v>555</v>
      </c>
      <c r="H8" s="150" t="s">
        <v>552</v>
      </c>
    </row>
    <row r="9" spans="1:25" s="147" customFormat="1" x14ac:dyDescent="0.3">
      <c r="A9" s="139" t="s">
        <v>556</v>
      </c>
      <c r="B9" s="151">
        <v>2.2514999999999997E-5</v>
      </c>
      <c r="C9" s="151">
        <v>3.9814999999999984E-5</v>
      </c>
      <c r="D9" s="152">
        <v>5.93503E-4</v>
      </c>
      <c r="E9" s="153" t="s">
        <v>549</v>
      </c>
      <c r="F9" s="139" t="s">
        <v>557</v>
      </c>
      <c r="G9" s="139" t="s">
        <v>558</v>
      </c>
      <c r="H9" s="146" t="s">
        <v>577</v>
      </c>
    </row>
    <row r="10" spans="1:25" s="143" customFormat="1" x14ac:dyDescent="0.3">
      <c r="A10" s="136" t="s">
        <v>559</v>
      </c>
      <c r="B10" s="140">
        <v>2.3665999999999997E-5</v>
      </c>
      <c r="C10" s="140">
        <v>3.8423000000000001E-5</v>
      </c>
      <c r="D10" s="149">
        <v>5.14197E-3</v>
      </c>
      <c r="E10" s="204" t="s">
        <v>550</v>
      </c>
      <c r="F10" s="136" t="s">
        <v>560</v>
      </c>
      <c r="G10" s="136" t="s">
        <v>561</v>
      </c>
      <c r="H10" s="154" t="s">
        <v>578</v>
      </c>
    </row>
    <row r="11" spans="1:25" s="147" customFormat="1" x14ac:dyDescent="0.3">
      <c r="A11" s="139" t="s">
        <v>562</v>
      </c>
      <c r="B11" s="140">
        <v>3.2300000000000002E-7</v>
      </c>
      <c r="C11" s="140">
        <v>1.093E-6</v>
      </c>
      <c r="D11" s="141">
        <v>1.0411810412000001E-2</v>
      </c>
      <c r="E11" s="203" t="s">
        <v>576</v>
      </c>
      <c r="F11" s="139" t="s">
        <v>563</v>
      </c>
      <c r="G11" s="139" t="s">
        <v>564</v>
      </c>
      <c r="H11" s="146" t="s">
        <v>580</v>
      </c>
    </row>
    <row r="12" spans="1:25" s="147" customFormat="1" x14ac:dyDescent="0.3">
      <c r="A12" s="139" t="s">
        <v>565</v>
      </c>
      <c r="B12" s="140">
        <v>5.9920000000000004E-6</v>
      </c>
      <c r="C12" s="140">
        <v>1.2515E-5</v>
      </c>
      <c r="D12" s="141">
        <v>1.0878010880000001E-3</v>
      </c>
      <c r="E12" s="153" t="s">
        <v>551</v>
      </c>
      <c r="F12" s="139" t="s">
        <v>566</v>
      </c>
      <c r="G12" s="139" t="s">
        <v>567</v>
      </c>
      <c r="H12" s="146" t="s">
        <v>579</v>
      </c>
    </row>
    <row r="13" spans="1:25" s="147" customFormat="1" x14ac:dyDescent="0.3">
      <c r="A13" s="139" t="s">
        <v>568</v>
      </c>
      <c r="B13" s="140">
        <v>8.8807000000000005E-5</v>
      </c>
      <c r="C13" s="140">
        <v>1.02029E-4</v>
      </c>
      <c r="D13" s="141">
        <v>4.9883449883000003E-2</v>
      </c>
      <c r="E13" s="203" t="s">
        <v>575</v>
      </c>
      <c r="F13" s="139" t="s">
        <v>569</v>
      </c>
      <c r="G13" s="139" t="s">
        <v>570</v>
      </c>
      <c r="H13" s="146" t="s">
        <v>581</v>
      </c>
      <c r="I13" s="139"/>
      <c r="J13" s="155"/>
      <c r="K13" s="155"/>
      <c r="L13" s="155"/>
      <c r="M13" s="155"/>
      <c r="N13" s="139"/>
      <c r="O13" s="139"/>
      <c r="P13" s="139"/>
      <c r="Q13" s="139"/>
      <c r="R13" s="155"/>
      <c r="S13" s="139"/>
      <c r="T13" s="155"/>
      <c r="U13" s="155"/>
      <c r="V13" s="155"/>
      <c r="W13" s="155"/>
      <c r="X13" s="139"/>
      <c r="Y13" s="155"/>
    </row>
    <row r="14" spans="1:25" s="147" customFormat="1" x14ac:dyDescent="0.3">
      <c r="A14" s="156" t="s">
        <v>571</v>
      </c>
      <c r="B14" s="157">
        <v>5.38533E-4</v>
      </c>
      <c r="C14" s="157">
        <v>5.5875200000000003E-4</v>
      </c>
      <c r="D14" s="158">
        <v>0.27863247863200002</v>
      </c>
      <c r="E14" s="205" t="s">
        <v>574</v>
      </c>
      <c r="F14" s="156" t="s">
        <v>572</v>
      </c>
      <c r="G14" s="156" t="s">
        <v>573</v>
      </c>
      <c r="H14" s="159" t="s">
        <v>582</v>
      </c>
    </row>
    <row r="15" spans="1:25" x14ac:dyDescent="0.3">
      <c r="A15" s="1" t="s">
        <v>583</v>
      </c>
      <c r="B15" s="75">
        <v>2E-8</v>
      </c>
      <c r="C15" s="75">
        <v>2.9999999999999997E-8</v>
      </c>
      <c r="D15" s="160">
        <v>0.70012812701500005</v>
      </c>
      <c r="E15" s="81" t="s">
        <v>614</v>
      </c>
      <c r="F15" s="1" t="s">
        <v>597</v>
      </c>
      <c r="G15" s="1" t="s">
        <v>584</v>
      </c>
      <c r="H15" s="142" t="s">
        <v>42</v>
      </c>
      <c r="I15" s="1"/>
      <c r="J15" s="1"/>
      <c r="K15" s="161"/>
      <c r="L15" s="161"/>
      <c r="M15" s="1"/>
      <c r="N15" s="1"/>
      <c r="O15" s="1"/>
      <c r="P15" s="1"/>
      <c r="Q15" s="1"/>
      <c r="R15" s="1"/>
      <c r="S15" s="161"/>
      <c r="T15" s="1"/>
      <c r="U15" s="1"/>
      <c r="V15" s="1"/>
      <c r="W15" s="1"/>
      <c r="X15" s="1"/>
      <c r="Y15" s="1"/>
    </row>
    <row r="16" spans="1:25" x14ac:dyDescent="0.3">
      <c r="A16" s="1" t="s">
        <v>585</v>
      </c>
      <c r="B16" s="75">
        <v>1.10123E-4</v>
      </c>
      <c r="C16" s="75">
        <v>1.14533E-4</v>
      </c>
      <c r="D16" s="160">
        <v>0.64537684537700002</v>
      </c>
      <c r="E16" s="81" t="s">
        <v>615</v>
      </c>
      <c r="F16" s="1" t="s">
        <v>598</v>
      </c>
      <c r="G16" s="1" t="s">
        <v>586</v>
      </c>
      <c r="H16" s="1" t="s">
        <v>601</v>
      </c>
      <c r="I16" s="1"/>
      <c r="J16" s="1"/>
      <c r="K16" s="161"/>
      <c r="L16" s="1"/>
      <c r="M16" s="1"/>
      <c r="N16" s="1"/>
      <c r="O16" s="1"/>
      <c r="P16" s="1"/>
      <c r="Q16" s="1"/>
      <c r="R16" s="1"/>
      <c r="S16" s="1"/>
      <c r="T16" s="1"/>
      <c r="U16" s="161"/>
      <c r="V16" s="1"/>
      <c r="W16" s="1"/>
      <c r="X16" s="1"/>
      <c r="Y16" s="1"/>
    </row>
    <row r="17" spans="1:25" x14ac:dyDescent="0.3">
      <c r="A17" s="1" t="s">
        <v>587</v>
      </c>
      <c r="B17" s="75">
        <v>5.5668999999999998E-5</v>
      </c>
      <c r="C17" s="75">
        <v>5.0773999999999999E-5</v>
      </c>
      <c r="D17" s="160">
        <v>0.27863247863200002</v>
      </c>
      <c r="E17" s="81" t="s">
        <v>616</v>
      </c>
      <c r="F17" s="1" t="s">
        <v>599</v>
      </c>
      <c r="G17" s="1" t="s">
        <v>588</v>
      </c>
      <c r="H17" s="124" t="s">
        <v>591</v>
      </c>
      <c r="I17" s="1"/>
      <c r="J17" s="161"/>
      <c r="K17" s="161"/>
      <c r="L17" s="161"/>
      <c r="M17" s="161"/>
      <c r="N17" s="161"/>
      <c r="O17" s="161"/>
      <c r="P17" s="161"/>
      <c r="Q17" s="161"/>
      <c r="R17" s="161"/>
      <c r="S17" s="161"/>
      <c r="T17" s="161"/>
      <c r="U17" s="161"/>
      <c r="V17" s="161"/>
      <c r="W17" s="161"/>
      <c r="X17" s="161"/>
      <c r="Y17" s="161"/>
    </row>
    <row r="18" spans="1:25" x14ac:dyDescent="0.3">
      <c r="A18" s="162" t="s">
        <v>589</v>
      </c>
      <c r="B18" s="163">
        <v>4.0090000000000001E-6</v>
      </c>
      <c r="C18" s="163">
        <v>2.26E-6</v>
      </c>
      <c r="D18" s="164">
        <v>2.952602953E-3</v>
      </c>
      <c r="E18" s="91" t="s">
        <v>617</v>
      </c>
      <c r="F18" s="162" t="s">
        <v>600</v>
      </c>
      <c r="G18" s="162" t="s">
        <v>590</v>
      </c>
      <c r="H18" s="131" t="s">
        <v>592</v>
      </c>
      <c r="I18" s="1"/>
      <c r="J18" s="161"/>
      <c r="K18" s="161"/>
      <c r="L18" s="161"/>
      <c r="M18" s="161"/>
      <c r="N18" s="161"/>
      <c r="O18" s="161"/>
      <c r="P18" s="161"/>
      <c r="Q18" s="161"/>
      <c r="R18" s="161"/>
      <c r="S18" s="161"/>
      <c r="T18" s="161"/>
      <c r="U18" s="161"/>
      <c r="V18" s="161"/>
      <c r="W18" s="161"/>
      <c r="X18" s="161"/>
      <c r="Y18" s="161"/>
    </row>
    <row r="19" spans="1:25" x14ac:dyDescent="0.3">
      <c r="K19" s="1"/>
    </row>
    <row r="20" spans="1:25" x14ac:dyDescent="0.3">
      <c r="K20" s="135"/>
    </row>
    <row r="21" spans="1:25" x14ac:dyDescent="0.3">
      <c r="K21" s="135"/>
    </row>
    <row r="22" spans="1:25" x14ac:dyDescent="0.3">
      <c r="K22" s="135"/>
      <c r="L22" s="136"/>
    </row>
    <row r="23" spans="1:25" x14ac:dyDescent="0.3">
      <c r="L23" s="136"/>
    </row>
    <row r="24" spans="1:25" x14ac:dyDescent="0.3">
      <c r="L24" s="13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FDADD-98F4-4BBD-8C6A-3CD961E3114E}">
  <sheetPr codeName="Sheet7"/>
  <dimension ref="A1:K52"/>
  <sheetViews>
    <sheetView workbookViewId="0">
      <selection activeCell="D2" sqref="D2"/>
    </sheetView>
  </sheetViews>
  <sheetFormatPr defaultRowHeight="14" x14ac:dyDescent="0.3"/>
  <cols>
    <col min="1" max="1" width="8.6640625" style="2"/>
    <col min="2" max="2" width="22.5" style="2" customWidth="1"/>
    <col min="3" max="3" width="13.5" style="2" customWidth="1"/>
    <col min="4" max="8" width="13.5" style="73" customWidth="1"/>
    <col min="9" max="11" width="14.08203125" style="73" customWidth="1"/>
    <col min="12" max="16384" width="8.6640625" style="2"/>
  </cols>
  <sheetData>
    <row r="1" spans="1:11" x14ac:dyDescent="0.3">
      <c r="A1" s="1" t="s">
        <v>633</v>
      </c>
      <c r="B1" s="1"/>
      <c r="F1" s="165"/>
      <c r="H1" s="165"/>
    </row>
    <row r="2" spans="1:11" ht="28" x14ac:dyDescent="0.3">
      <c r="A2" s="166" t="s">
        <v>352</v>
      </c>
      <c r="B2" s="166" t="s">
        <v>353</v>
      </c>
      <c r="C2" s="166" t="s">
        <v>354</v>
      </c>
      <c r="D2" s="4" t="s">
        <v>7</v>
      </c>
      <c r="E2" s="166" t="s">
        <v>355</v>
      </c>
      <c r="F2" s="167" t="s">
        <v>356</v>
      </c>
      <c r="G2" s="166" t="s">
        <v>357</v>
      </c>
      <c r="H2" s="4" t="s">
        <v>11</v>
      </c>
      <c r="I2" s="166" t="s">
        <v>358</v>
      </c>
      <c r="J2" s="166" t="s">
        <v>359</v>
      </c>
      <c r="K2" s="166" t="s">
        <v>360</v>
      </c>
    </row>
    <row r="3" spans="1:11" x14ac:dyDescent="0.3">
      <c r="A3" s="228" t="s">
        <v>361</v>
      </c>
      <c r="B3" s="229" t="s">
        <v>623</v>
      </c>
      <c r="C3" s="1" t="s">
        <v>362</v>
      </c>
      <c r="D3" s="82">
        <v>250</v>
      </c>
      <c r="E3" s="100">
        <v>130.36000000000001</v>
      </c>
      <c r="F3" s="168">
        <v>521438</v>
      </c>
      <c r="G3" s="100">
        <v>124.82</v>
      </c>
      <c r="H3" s="168">
        <v>502228</v>
      </c>
      <c r="I3" s="100">
        <v>95.75</v>
      </c>
      <c r="J3" s="165">
        <v>250760</v>
      </c>
      <c r="K3" s="73">
        <v>669</v>
      </c>
    </row>
    <row r="4" spans="1:11" x14ac:dyDescent="0.3">
      <c r="A4" s="228"/>
      <c r="B4" s="228"/>
      <c r="C4" s="1" t="s">
        <v>363</v>
      </c>
      <c r="D4" s="82">
        <v>250</v>
      </c>
      <c r="E4" s="100">
        <v>117.48</v>
      </c>
      <c r="F4" s="168">
        <v>469924</v>
      </c>
      <c r="G4" s="100">
        <v>112.53</v>
      </c>
      <c r="H4" s="168">
        <v>452738</v>
      </c>
      <c r="I4" s="100">
        <v>95.78</v>
      </c>
      <c r="J4" s="165">
        <v>226049</v>
      </c>
      <c r="K4" s="73">
        <v>618</v>
      </c>
    </row>
    <row r="5" spans="1:11" x14ac:dyDescent="0.3">
      <c r="A5" s="228"/>
      <c r="B5" s="228"/>
      <c r="C5" s="1" t="s">
        <v>364</v>
      </c>
      <c r="D5" s="82">
        <v>250</v>
      </c>
      <c r="E5" s="100">
        <v>46.39</v>
      </c>
      <c r="F5" s="168">
        <v>185572</v>
      </c>
      <c r="G5" s="100">
        <v>44.51</v>
      </c>
      <c r="H5" s="168">
        <v>179006</v>
      </c>
      <c r="I5" s="100">
        <v>95.95</v>
      </c>
      <c r="J5" s="165">
        <v>89378</v>
      </c>
      <c r="K5" s="73">
        <v>519</v>
      </c>
    </row>
    <row r="6" spans="1:11" x14ac:dyDescent="0.3">
      <c r="A6" s="228"/>
      <c r="B6" s="228"/>
      <c r="C6" s="1" t="s">
        <v>365</v>
      </c>
      <c r="D6" s="82">
        <v>250</v>
      </c>
      <c r="E6" s="100">
        <v>156.85</v>
      </c>
      <c r="F6" s="168">
        <v>627406</v>
      </c>
      <c r="G6" s="100">
        <v>149.63</v>
      </c>
      <c r="H6" s="168">
        <v>602148</v>
      </c>
      <c r="I6" s="100">
        <v>95.39</v>
      </c>
      <c r="J6" s="165">
        <v>300653</v>
      </c>
      <c r="K6" s="73">
        <v>690</v>
      </c>
    </row>
    <row r="7" spans="1:11" x14ac:dyDescent="0.3">
      <c r="A7" s="228"/>
      <c r="B7" s="228"/>
      <c r="C7" s="1" t="s">
        <v>366</v>
      </c>
      <c r="D7" s="82">
        <v>250</v>
      </c>
      <c r="E7" s="100">
        <v>52.57</v>
      </c>
      <c r="F7" s="168">
        <v>210286</v>
      </c>
      <c r="G7" s="100">
        <v>50.27</v>
      </c>
      <c r="H7" s="168">
        <v>202146</v>
      </c>
      <c r="I7" s="100">
        <v>95.62</v>
      </c>
      <c r="J7" s="165">
        <v>100920</v>
      </c>
      <c r="K7" s="73">
        <v>591</v>
      </c>
    </row>
    <row r="8" spans="1:11" x14ac:dyDescent="0.3">
      <c r="A8" s="228"/>
      <c r="B8" s="229" t="s">
        <v>624</v>
      </c>
      <c r="C8" s="1" t="s">
        <v>368</v>
      </c>
      <c r="D8" s="82">
        <v>250</v>
      </c>
      <c r="E8" s="100">
        <v>84.12</v>
      </c>
      <c r="F8" s="168">
        <v>336476</v>
      </c>
      <c r="G8" s="100">
        <v>79.98</v>
      </c>
      <c r="H8" s="168">
        <v>321728</v>
      </c>
      <c r="I8" s="100">
        <v>95.08</v>
      </c>
      <c r="J8" s="165">
        <v>160637</v>
      </c>
      <c r="K8" s="73">
        <v>564</v>
      </c>
    </row>
    <row r="9" spans="1:11" x14ac:dyDescent="0.3">
      <c r="A9" s="228"/>
      <c r="B9" s="228"/>
      <c r="C9" s="1" t="s">
        <v>369</v>
      </c>
      <c r="D9" s="82">
        <v>250</v>
      </c>
      <c r="E9" s="100">
        <v>78.78</v>
      </c>
      <c r="F9" s="168">
        <v>315126</v>
      </c>
      <c r="G9" s="100">
        <v>75.739999999999995</v>
      </c>
      <c r="H9" s="168">
        <v>304618</v>
      </c>
      <c r="I9" s="100">
        <v>96.14</v>
      </c>
      <c r="J9" s="165">
        <v>152073</v>
      </c>
      <c r="K9" s="73">
        <v>551</v>
      </c>
    </row>
    <row r="10" spans="1:11" x14ac:dyDescent="0.3">
      <c r="A10" s="228"/>
      <c r="B10" s="228"/>
      <c r="C10" s="1" t="s">
        <v>370</v>
      </c>
      <c r="D10" s="82">
        <v>250</v>
      </c>
      <c r="E10" s="100">
        <v>86.62</v>
      </c>
      <c r="F10" s="168">
        <v>346490</v>
      </c>
      <c r="G10" s="100">
        <v>82.64</v>
      </c>
      <c r="H10" s="168">
        <v>332430</v>
      </c>
      <c r="I10" s="100">
        <v>95.41</v>
      </c>
      <c r="J10" s="165">
        <v>165933</v>
      </c>
      <c r="K10" s="73">
        <v>635</v>
      </c>
    </row>
    <row r="11" spans="1:11" x14ac:dyDescent="0.3">
      <c r="A11" s="228"/>
      <c r="B11" s="228"/>
      <c r="C11" s="1" t="s">
        <v>371</v>
      </c>
      <c r="D11" s="82">
        <v>250</v>
      </c>
      <c r="E11" s="100">
        <v>119.6</v>
      </c>
      <c r="F11" s="168">
        <v>478398</v>
      </c>
      <c r="G11" s="100">
        <v>111.62</v>
      </c>
      <c r="H11" s="168">
        <v>448952</v>
      </c>
      <c r="I11" s="100">
        <v>93.32</v>
      </c>
      <c r="J11" s="165">
        <v>224237</v>
      </c>
      <c r="K11" s="73">
        <v>678</v>
      </c>
    </row>
    <row r="12" spans="1:11" x14ac:dyDescent="0.3">
      <c r="A12" s="228"/>
      <c r="B12" s="228"/>
      <c r="C12" s="1" t="s">
        <v>372</v>
      </c>
      <c r="D12" s="82">
        <v>250</v>
      </c>
      <c r="E12" s="100">
        <v>56.91</v>
      </c>
      <c r="F12" s="168">
        <v>227632</v>
      </c>
      <c r="G12" s="100">
        <v>53.97</v>
      </c>
      <c r="H12" s="168">
        <v>216966</v>
      </c>
      <c r="I12" s="100">
        <v>94.84</v>
      </c>
      <c r="J12" s="165">
        <v>108361</v>
      </c>
      <c r="K12" s="73">
        <v>599</v>
      </c>
    </row>
    <row r="13" spans="1:11" x14ac:dyDescent="0.3">
      <c r="A13" s="230" t="s">
        <v>373</v>
      </c>
      <c r="B13" s="230" t="s">
        <v>623</v>
      </c>
      <c r="C13" s="1" t="s">
        <v>374</v>
      </c>
      <c r="D13" s="82">
        <v>250</v>
      </c>
      <c r="E13" s="100">
        <v>97.67</v>
      </c>
      <c r="F13" s="168">
        <v>390698</v>
      </c>
      <c r="G13" s="100">
        <v>94.48</v>
      </c>
      <c r="H13" s="168">
        <v>380006</v>
      </c>
      <c r="I13" s="100">
        <v>96.73</v>
      </c>
      <c r="J13" s="165">
        <v>189719</v>
      </c>
      <c r="K13" s="73">
        <v>840</v>
      </c>
    </row>
    <row r="14" spans="1:11" x14ac:dyDescent="0.3">
      <c r="A14" s="230"/>
      <c r="B14" s="230"/>
      <c r="C14" s="1" t="s">
        <v>375</v>
      </c>
      <c r="D14" s="82">
        <v>250</v>
      </c>
      <c r="E14" s="100">
        <v>79.400000000000006</v>
      </c>
      <c r="F14" s="168">
        <v>317596</v>
      </c>
      <c r="G14" s="100">
        <v>77.150000000000006</v>
      </c>
      <c r="H14" s="168">
        <v>309852</v>
      </c>
      <c r="I14" s="100">
        <v>97.16</v>
      </c>
      <c r="J14" s="165">
        <v>154674</v>
      </c>
      <c r="K14" s="73">
        <v>921</v>
      </c>
    </row>
    <row r="15" spans="1:11" x14ac:dyDescent="0.3">
      <c r="A15" s="230"/>
      <c r="B15" s="230"/>
      <c r="C15" s="1" t="s">
        <v>376</v>
      </c>
      <c r="D15" s="82">
        <v>250</v>
      </c>
      <c r="E15" s="100">
        <v>36.58</v>
      </c>
      <c r="F15" s="168">
        <v>146300</v>
      </c>
      <c r="G15" s="100">
        <v>35.479999999999997</v>
      </c>
      <c r="H15" s="168">
        <v>142554</v>
      </c>
      <c r="I15" s="100">
        <v>97</v>
      </c>
      <c r="J15" s="165">
        <v>71154</v>
      </c>
      <c r="K15" s="73">
        <v>800</v>
      </c>
    </row>
    <row r="16" spans="1:11" x14ac:dyDescent="0.3">
      <c r="A16" s="230"/>
      <c r="B16" s="230"/>
      <c r="C16" s="1" t="s">
        <v>377</v>
      </c>
      <c r="D16" s="82">
        <v>250</v>
      </c>
      <c r="E16" s="100">
        <v>115.62</v>
      </c>
      <c r="F16" s="168">
        <v>462492</v>
      </c>
      <c r="G16" s="100">
        <v>112.48</v>
      </c>
      <c r="H16" s="168">
        <v>451588</v>
      </c>
      <c r="I16" s="100">
        <v>97.28</v>
      </c>
      <c r="J16" s="165">
        <v>225482</v>
      </c>
      <c r="K16" s="73">
        <v>815</v>
      </c>
    </row>
    <row r="17" spans="1:11" x14ac:dyDescent="0.3">
      <c r="A17" s="230"/>
      <c r="B17" s="230"/>
      <c r="C17" s="1" t="s">
        <v>378</v>
      </c>
      <c r="D17" s="82">
        <v>250</v>
      </c>
      <c r="E17" s="100">
        <v>70.89</v>
      </c>
      <c r="F17" s="168">
        <v>283540</v>
      </c>
      <c r="G17" s="100">
        <v>68.84</v>
      </c>
      <c r="H17" s="168">
        <v>276328</v>
      </c>
      <c r="I17" s="100">
        <v>97.11</v>
      </c>
      <c r="J17" s="165">
        <v>137927</v>
      </c>
      <c r="K17" s="73">
        <v>218</v>
      </c>
    </row>
    <row r="18" spans="1:11" x14ac:dyDescent="0.3">
      <c r="A18" s="230"/>
      <c r="B18" s="230"/>
      <c r="C18" s="1" t="s">
        <v>379</v>
      </c>
      <c r="D18" s="82">
        <v>250</v>
      </c>
      <c r="E18" s="100">
        <v>74.58</v>
      </c>
      <c r="F18" s="168">
        <v>298314</v>
      </c>
      <c r="G18" s="100">
        <v>72.36</v>
      </c>
      <c r="H18" s="168">
        <v>290408</v>
      </c>
      <c r="I18" s="100">
        <v>97.02</v>
      </c>
      <c r="J18" s="165">
        <v>144996</v>
      </c>
      <c r="K18" s="73">
        <v>278</v>
      </c>
    </row>
    <row r="19" spans="1:11" x14ac:dyDescent="0.3">
      <c r="A19" s="230"/>
      <c r="B19" s="230" t="s">
        <v>624</v>
      </c>
      <c r="C19" s="1" t="s">
        <v>380</v>
      </c>
      <c r="D19" s="82">
        <v>250</v>
      </c>
      <c r="E19" s="100">
        <v>74.739999999999995</v>
      </c>
      <c r="F19" s="168">
        <v>298966</v>
      </c>
      <c r="G19" s="100">
        <v>72.55</v>
      </c>
      <c r="H19" s="168">
        <v>291232</v>
      </c>
      <c r="I19" s="100">
        <v>97.06</v>
      </c>
      <c r="J19" s="165">
        <v>145403</v>
      </c>
      <c r="K19" s="73">
        <v>321</v>
      </c>
    </row>
    <row r="20" spans="1:11" x14ac:dyDescent="0.3">
      <c r="A20" s="230"/>
      <c r="B20" s="230"/>
      <c r="C20" s="1" t="s">
        <v>381</v>
      </c>
      <c r="D20" s="82">
        <v>250</v>
      </c>
      <c r="E20" s="100">
        <v>64.05</v>
      </c>
      <c r="F20" s="168">
        <v>256194</v>
      </c>
      <c r="G20" s="100">
        <v>62.16</v>
      </c>
      <c r="H20" s="168">
        <v>249532</v>
      </c>
      <c r="I20" s="100">
        <v>97.05</v>
      </c>
      <c r="J20" s="165">
        <v>124505</v>
      </c>
      <c r="K20" s="73">
        <v>220</v>
      </c>
    </row>
    <row r="21" spans="1:11" x14ac:dyDescent="0.3">
      <c r="A21" s="230"/>
      <c r="B21" s="230"/>
      <c r="C21" s="1" t="s">
        <v>382</v>
      </c>
      <c r="D21" s="82">
        <v>250</v>
      </c>
      <c r="E21" s="100">
        <v>73.39</v>
      </c>
      <c r="F21" s="168">
        <v>293574</v>
      </c>
      <c r="G21" s="100">
        <v>71.31</v>
      </c>
      <c r="H21" s="168">
        <v>286204</v>
      </c>
      <c r="I21" s="100">
        <v>97.16</v>
      </c>
      <c r="J21" s="165">
        <v>142898</v>
      </c>
      <c r="K21" s="73">
        <v>155</v>
      </c>
    </row>
    <row r="22" spans="1:11" x14ac:dyDescent="0.3">
      <c r="A22" s="230"/>
      <c r="B22" s="230"/>
      <c r="C22" s="1" t="s">
        <v>383</v>
      </c>
      <c r="D22" s="82">
        <v>250</v>
      </c>
      <c r="E22" s="100">
        <v>96.02</v>
      </c>
      <c r="F22" s="168">
        <v>384090</v>
      </c>
      <c r="G22" s="100">
        <v>93.62</v>
      </c>
      <c r="H22" s="168">
        <v>375602</v>
      </c>
      <c r="I22" s="100">
        <v>97.5</v>
      </c>
      <c r="J22" s="165">
        <v>187620</v>
      </c>
      <c r="K22" s="73">
        <v>109</v>
      </c>
    </row>
    <row r="23" spans="1:11" x14ac:dyDescent="0.3">
      <c r="A23" s="230"/>
      <c r="B23" s="230"/>
      <c r="C23" s="1" t="s">
        <v>384</v>
      </c>
      <c r="D23" s="82">
        <v>250</v>
      </c>
      <c r="E23" s="100">
        <v>51.24</v>
      </c>
      <c r="F23" s="168">
        <v>204948</v>
      </c>
      <c r="G23" s="100">
        <v>50.11</v>
      </c>
      <c r="H23" s="168">
        <v>201024</v>
      </c>
      <c r="I23" s="100">
        <v>97.8</v>
      </c>
      <c r="J23" s="165">
        <v>100418</v>
      </c>
      <c r="K23" s="73">
        <v>86</v>
      </c>
    </row>
    <row r="24" spans="1:11" x14ac:dyDescent="0.3">
      <c r="A24" s="230"/>
      <c r="B24" s="230"/>
      <c r="C24" s="1" t="s">
        <v>385</v>
      </c>
      <c r="D24" s="82">
        <v>250</v>
      </c>
      <c r="E24" s="100">
        <v>151.49</v>
      </c>
      <c r="F24" s="168">
        <v>605948</v>
      </c>
      <c r="G24" s="100">
        <v>147.84</v>
      </c>
      <c r="H24" s="168">
        <v>593156</v>
      </c>
      <c r="I24" s="100">
        <v>97.59</v>
      </c>
      <c r="J24" s="165">
        <v>296264</v>
      </c>
      <c r="K24" s="73">
        <v>170</v>
      </c>
    </row>
    <row r="25" spans="1:11" x14ac:dyDescent="0.3">
      <c r="A25" s="228" t="s">
        <v>386</v>
      </c>
      <c r="B25" s="228" t="s">
        <v>625</v>
      </c>
      <c r="C25" s="1" t="s">
        <v>387</v>
      </c>
      <c r="D25" s="82">
        <v>250</v>
      </c>
      <c r="E25" s="100">
        <v>78.2</v>
      </c>
      <c r="F25" s="168">
        <v>312790</v>
      </c>
      <c r="G25" s="100">
        <v>74.69</v>
      </c>
      <c r="H25" s="168">
        <v>300684</v>
      </c>
      <c r="I25" s="100">
        <v>95.51</v>
      </c>
      <c r="J25" s="165">
        <v>150213</v>
      </c>
      <c r="K25" s="73">
        <v>316</v>
      </c>
    </row>
    <row r="26" spans="1:11" x14ac:dyDescent="0.3">
      <c r="A26" s="228"/>
      <c r="B26" s="228"/>
      <c r="C26" s="1" t="s">
        <v>388</v>
      </c>
      <c r="D26" s="82">
        <v>250</v>
      </c>
      <c r="E26" s="100">
        <v>175.76</v>
      </c>
      <c r="F26" s="168">
        <v>703046</v>
      </c>
      <c r="G26" s="100">
        <v>164.7</v>
      </c>
      <c r="H26" s="168">
        <v>664658</v>
      </c>
      <c r="I26" s="100">
        <v>93.7</v>
      </c>
      <c r="J26" s="165">
        <v>331926</v>
      </c>
      <c r="K26" s="73">
        <v>498</v>
      </c>
    </row>
    <row r="27" spans="1:11" x14ac:dyDescent="0.3">
      <c r="A27" s="228"/>
      <c r="B27" s="228"/>
      <c r="C27" s="1" t="s">
        <v>389</v>
      </c>
      <c r="D27" s="82">
        <v>250</v>
      </c>
      <c r="E27" s="100">
        <v>270.97000000000003</v>
      </c>
      <c r="F27" s="168">
        <v>1083898</v>
      </c>
      <c r="G27" s="100">
        <v>255.75</v>
      </c>
      <c r="H27" s="168">
        <v>1030102</v>
      </c>
      <c r="I27" s="100">
        <v>94.38</v>
      </c>
      <c r="J27" s="165">
        <v>514546</v>
      </c>
      <c r="K27" s="73">
        <v>569</v>
      </c>
    </row>
    <row r="28" spans="1:11" x14ac:dyDescent="0.3">
      <c r="A28" s="228"/>
      <c r="B28" s="228"/>
      <c r="C28" s="1" t="s">
        <v>390</v>
      </c>
      <c r="D28" s="82">
        <v>250</v>
      </c>
      <c r="E28" s="100">
        <v>169.57</v>
      </c>
      <c r="F28" s="168">
        <v>678276</v>
      </c>
      <c r="G28" s="100">
        <v>159.54</v>
      </c>
      <c r="H28" s="168">
        <v>643096</v>
      </c>
      <c r="I28" s="100">
        <v>94.08</v>
      </c>
      <c r="J28" s="165">
        <v>321159</v>
      </c>
      <c r="K28" s="73">
        <v>432</v>
      </c>
    </row>
    <row r="29" spans="1:11" x14ac:dyDescent="0.3">
      <c r="A29" s="228"/>
      <c r="B29" s="228"/>
      <c r="C29" s="1" t="s">
        <v>391</v>
      </c>
      <c r="D29" s="82">
        <v>250</v>
      </c>
      <c r="E29" s="100">
        <v>85.57</v>
      </c>
      <c r="F29" s="168">
        <v>342268</v>
      </c>
      <c r="G29" s="100">
        <v>79.91</v>
      </c>
      <c r="H29" s="168">
        <v>322114</v>
      </c>
      <c r="I29" s="100">
        <v>93.39</v>
      </c>
      <c r="J29" s="165">
        <v>160827</v>
      </c>
      <c r="K29" s="73">
        <v>446</v>
      </c>
    </row>
    <row r="30" spans="1:11" x14ac:dyDescent="0.3">
      <c r="A30" s="228"/>
      <c r="B30" s="228" t="s">
        <v>626</v>
      </c>
      <c r="C30" s="1" t="s">
        <v>392</v>
      </c>
      <c r="D30" s="82">
        <v>250</v>
      </c>
      <c r="E30" s="100">
        <v>119.17</v>
      </c>
      <c r="F30" s="168">
        <v>476698</v>
      </c>
      <c r="G30" s="100">
        <v>114.41</v>
      </c>
      <c r="H30" s="168">
        <v>460368</v>
      </c>
      <c r="I30" s="100">
        <v>96.01</v>
      </c>
      <c r="J30" s="165">
        <v>229882</v>
      </c>
      <c r="K30" s="73">
        <v>398</v>
      </c>
    </row>
    <row r="31" spans="1:11" x14ac:dyDescent="0.3">
      <c r="A31" s="228"/>
      <c r="B31" s="228"/>
      <c r="C31" s="1" t="s">
        <v>393</v>
      </c>
      <c r="D31" s="82">
        <v>250</v>
      </c>
      <c r="E31" s="100">
        <v>165.12</v>
      </c>
      <c r="F31" s="168">
        <v>660476</v>
      </c>
      <c r="G31" s="100">
        <v>156.91999999999999</v>
      </c>
      <c r="H31" s="168">
        <v>631790</v>
      </c>
      <c r="I31" s="100">
        <v>95.04</v>
      </c>
      <c r="J31" s="165">
        <v>315531</v>
      </c>
      <c r="K31" s="73">
        <v>481</v>
      </c>
    </row>
    <row r="32" spans="1:11" x14ac:dyDescent="0.3">
      <c r="A32" s="228"/>
      <c r="B32" s="228"/>
      <c r="C32" s="1" t="s">
        <v>394</v>
      </c>
      <c r="D32" s="82">
        <v>250</v>
      </c>
      <c r="E32" s="100">
        <v>204.24</v>
      </c>
      <c r="F32" s="168">
        <v>816970</v>
      </c>
      <c r="G32" s="100">
        <v>194.99</v>
      </c>
      <c r="H32" s="168">
        <v>784778</v>
      </c>
      <c r="I32" s="100">
        <v>95.47</v>
      </c>
      <c r="J32" s="165">
        <v>391992</v>
      </c>
      <c r="K32" s="73">
        <v>596</v>
      </c>
    </row>
    <row r="33" spans="1:11" x14ac:dyDescent="0.3">
      <c r="A33" s="228"/>
      <c r="B33" s="228"/>
      <c r="C33" s="1" t="s">
        <v>395</v>
      </c>
      <c r="D33" s="82">
        <v>250</v>
      </c>
      <c r="E33" s="100">
        <v>194.36</v>
      </c>
      <c r="F33" s="168">
        <v>777436</v>
      </c>
      <c r="G33" s="100">
        <v>184.64</v>
      </c>
      <c r="H33" s="168">
        <v>743476</v>
      </c>
      <c r="I33" s="100">
        <v>95</v>
      </c>
      <c r="J33" s="165">
        <v>371253</v>
      </c>
      <c r="K33" s="73">
        <v>531</v>
      </c>
    </row>
    <row r="34" spans="1:11" x14ac:dyDescent="0.3">
      <c r="A34" s="228"/>
      <c r="B34" s="228"/>
      <c r="C34" s="1" t="s">
        <v>396</v>
      </c>
      <c r="D34" s="82">
        <v>250</v>
      </c>
      <c r="E34" s="100">
        <v>245.46</v>
      </c>
      <c r="F34" s="168">
        <v>981846</v>
      </c>
      <c r="G34" s="100">
        <v>230.71</v>
      </c>
      <c r="H34" s="168">
        <v>930794</v>
      </c>
      <c r="I34" s="100">
        <v>93.99</v>
      </c>
      <c r="J34" s="165">
        <v>464908</v>
      </c>
      <c r="K34" s="73">
        <v>563</v>
      </c>
    </row>
    <row r="35" spans="1:11" x14ac:dyDescent="0.3">
      <c r="A35" s="228" t="s">
        <v>397</v>
      </c>
      <c r="B35" s="228" t="s">
        <v>625</v>
      </c>
      <c r="C35" s="1" t="s">
        <v>398</v>
      </c>
      <c r="D35" s="82">
        <v>250</v>
      </c>
      <c r="E35" s="100">
        <v>70.81</v>
      </c>
      <c r="F35" s="168">
        <v>283242</v>
      </c>
      <c r="G35" s="100">
        <v>66.23</v>
      </c>
      <c r="H35" s="168">
        <v>266990</v>
      </c>
      <c r="I35" s="100">
        <v>93.53</v>
      </c>
      <c r="J35" s="165">
        <v>133148</v>
      </c>
      <c r="K35" s="73">
        <v>599</v>
      </c>
    </row>
    <row r="36" spans="1:11" x14ac:dyDescent="0.3">
      <c r="A36" s="228"/>
      <c r="B36" s="228"/>
      <c r="C36" s="1" t="s">
        <v>399</v>
      </c>
      <c r="D36" s="82">
        <v>250</v>
      </c>
      <c r="E36" s="100">
        <v>79.459999999999994</v>
      </c>
      <c r="F36" s="168">
        <v>317834</v>
      </c>
      <c r="G36" s="100">
        <v>74.36</v>
      </c>
      <c r="H36" s="168">
        <v>299560</v>
      </c>
      <c r="I36" s="100">
        <v>93.58</v>
      </c>
      <c r="J36" s="165">
        <v>149426</v>
      </c>
      <c r="K36" s="73">
        <v>587</v>
      </c>
    </row>
    <row r="37" spans="1:11" x14ac:dyDescent="0.3">
      <c r="A37" s="228"/>
      <c r="B37" s="228"/>
      <c r="C37" s="1" t="s">
        <v>400</v>
      </c>
      <c r="D37" s="82">
        <v>250</v>
      </c>
      <c r="E37" s="100">
        <v>107.1</v>
      </c>
      <c r="F37" s="168">
        <v>428396</v>
      </c>
      <c r="G37" s="100">
        <v>101.42</v>
      </c>
      <c r="H37" s="168">
        <v>408160</v>
      </c>
      <c r="I37" s="100">
        <v>94.69</v>
      </c>
      <c r="J37" s="165">
        <v>203612</v>
      </c>
      <c r="K37" s="73">
        <v>698</v>
      </c>
    </row>
    <row r="38" spans="1:11" x14ac:dyDescent="0.3">
      <c r="A38" s="228"/>
      <c r="B38" s="228"/>
      <c r="C38" s="1" t="s">
        <v>401</v>
      </c>
      <c r="D38" s="82">
        <v>250</v>
      </c>
      <c r="E38" s="100">
        <v>108.51</v>
      </c>
      <c r="F38" s="168">
        <v>434050</v>
      </c>
      <c r="G38" s="100">
        <v>102.64</v>
      </c>
      <c r="H38" s="168">
        <v>413194</v>
      </c>
      <c r="I38" s="100">
        <v>94.58</v>
      </c>
      <c r="J38" s="165">
        <v>206025</v>
      </c>
      <c r="K38" s="73">
        <v>693</v>
      </c>
    </row>
    <row r="39" spans="1:11" x14ac:dyDescent="0.3">
      <c r="A39" s="228"/>
      <c r="B39" s="228"/>
      <c r="C39" s="1" t="s">
        <v>402</v>
      </c>
      <c r="D39" s="82">
        <v>250</v>
      </c>
      <c r="E39" s="100">
        <v>125.02</v>
      </c>
      <c r="F39" s="168">
        <v>500066</v>
      </c>
      <c r="G39" s="100">
        <v>117.01</v>
      </c>
      <c r="H39" s="168">
        <v>471500</v>
      </c>
      <c r="I39" s="100">
        <v>93.59</v>
      </c>
      <c r="J39" s="165">
        <v>235261</v>
      </c>
      <c r="K39" s="73">
        <v>690</v>
      </c>
    </row>
    <row r="40" spans="1:11" x14ac:dyDescent="0.3">
      <c r="A40" s="228"/>
      <c r="B40" s="228"/>
      <c r="C40" s="1" t="s">
        <v>403</v>
      </c>
      <c r="D40" s="82">
        <v>250</v>
      </c>
      <c r="E40" s="100">
        <v>138.69999999999999</v>
      </c>
      <c r="F40" s="168">
        <v>554800</v>
      </c>
      <c r="G40" s="100">
        <v>127.61</v>
      </c>
      <c r="H40" s="168">
        <v>514224</v>
      </c>
      <c r="I40" s="100">
        <v>92</v>
      </c>
      <c r="J40" s="165">
        <v>256664</v>
      </c>
      <c r="K40" s="73">
        <v>719</v>
      </c>
    </row>
    <row r="41" spans="1:11" x14ac:dyDescent="0.3">
      <c r="A41" s="228"/>
      <c r="B41" s="228" t="s">
        <v>626</v>
      </c>
      <c r="C41" s="1" t="s">
        <v>404</v>
      </c>
      <c r="D41" s="82">
        <v>250</v>
      </c>
      <c r="E41" s="100">
        <v>44.3</v>
      </c>
      <c r="F41" s="168">
        <v>177202</v>
      </c>
      <c r="G41" s="100">
        <v>41.85</v>
      </c>
      <c r="H41" s="168">
        <v>168510</v>
      </c>
      <c r="I41" s="100">
        <v>94.48</v>
      </c>
      <c r="J41" s="165">
        <v>84090</v>
      </c>
      <c r="K41" s="73">
        <v>558</v>
      </c>
    </row>
    <row r="42" spans="1:11" x14ac:dyDescent="0.3">
      <c r="A42" s="228"/>
      <c r="B42" s="228"/>
      <c r="C42" s="1" t="s">
        <v>405</v>
      </c>
      <c r="D42" s="82">
        <v>250</v>
      </c>
      <c r="E42" s="100">
        <v>160.32</v>
      </c>
      <c r="F42" s="168">
        <v>641272</v>
      </c>
      <c r="G42" s="100">
        <v>151.26</v>
      </c>
      <c r="H42" s="168">
        <v>609356</v>
      </c>
      <c r="I42" s="100">
        <v>94.35</v>
      </c>
      <c r="J42" s="165">
        <v>304137</v>
      </c>
      <c r="K42" s="73">
        <v>710</v>
      </c>
    </row>
    <row r="43" spans="1:11" x14ac:dyDescent="0.3">
      <c r="A43" s="228"/>
      <c r="B43" s="228"/>
      <c r="C43" s="1" t="s">
        <v>406</v>
      </c>
      <c r="D43" s="82">
        <v>250</v>
      </c>
      <c r="E43" s="100">
        <v>93.44</v>
      </c>
      <c r="F43" s="168">
        <v>373756</v>
      </c>
      <c r="G43" s="100">
        <v>88.29</v>
      </c>
      <c r="H43" s="168">
        <v>355868</v>
      </c>
      <c r="I43" s="100">
        <v>94.49</v>
      </c>
      <c r="J43" s="165">
        <v>177565</v>
      </c>
      <c r="K43" s="73">
        <v>620</v>
      </c>
    </row>
    <row r="44" spans="1:11" x14ac:dyDescent="0.3">
      <c r="A44" s="228"/>
      <c r="B44" s="228"/>
      <c r="C44" s="1" t="s">
        <v>407</v>
      </c>
      <c r="D44" s="82">
        <v>250</v>
      </c>
      <c r="E44" s="100">
        <v>122.5</v>
      </c>
      <c r="F44" s="168">
        <v>489982</v>
      </c>
      <c r="G44" s="100">
        <v>113.78</v>
      </c>
      <c r="H44" s="168">
        <v>458390</v>
      </c>
      <c r="I44" s="100">
        <v>92.88</v>
      </c>
      <c r="J44" s="165">
        <v>228735</v>
      </c>
      <c r="K44" s="73">
        <v>700</v>
      </c>
    </row>
    <row r="45" spans="1:11" x14ac:dyDescent="0.3">
      <c r="A45" s="228"/>
      <c r="B45" s="228"/>
      <c r="C45" s="1" t="s">
        <v>408</v>
      </c>
      <c r="D45" s="82">
        <v>250</v>
      </c>
      <c r="E45" s="100">
        <v>125.1</v>
      </c>
      <c r="F45" s="168">
        <v>500408</v>
      </c>
      <c r="G45" s="100">
        <v>117.57</v>
      </c>
      <c r="H45" s="168">
        <v>473368</v>
      </c>
      <c r="I45" s="100">
        <v>93.98</v>
      </c>
      <c r="J45" s="165">
        <v>236193</v>
      </c>
      <c r="K45" s="73">
        <v>697</v>
      </c>
    </row>
    <row r="46" spans="1:11" x14ac:dyDescent="0.3">
      <c r="A46" s="228"/>
      <c r="B46" s="228"/>
      <c r="C46" s="1" t="s">
        <v>409</v>
      </c>
      <c r="D46" s="82">
        <v>250</v>
      </c>
      <c r="E46" s="100">
        <v>145.38</v>
      </c>
      <c r="F46" s="168">
        <v>581508</v>
      </c>
      <c r="G46" s="100">
        <v>134.66999999999999</v>
      </c>
      <c r="H46" s="168">
        <v>542628</v>
      </c>
      <c r="I46" s="100">
        <v>92.63</v>
      </c>
      <c r="J46" s="165">
        <v>270661</v>
      </c>
      <c r="K46" s="73">
        <v>690</v>
      </c>
    </row>
    <row r="47" spans="1:11" x14ac:dyDescent="0.3">
      <c r="A47" s="231" t="s">
        <v>410</v>
      </c>
      <c r="B47" s="231" t="s">
        <v>618</v>
      </c>
      <c r="C47" s="169" t="s">
        <v>411</v>
      </c>
      <c r="D47" s="87">
        <v>250</v>
      </c>
      <c r="E47" s="104">
        <v>142.72999999999999</v>
      </c>
      <c r="F47" s="170">
        <v>570924</v>
      </c>
      <c r="G47" s="104">
        <v>136.11000000000001</v>
      </c>
      <c r="H47" s="170">
        <v>547124</v>
      </c>
      <c r="I47" s="104">
        <v>95.36</v>
      </c>
      <c r="J47" s="171">
        <v>273562</v>
      </c>
      <c r="K47" s="172">
        <v>981</v>
      </c>
    </row>
    <row r="48" spans="1:11" x14ac:dyDescent="0.3">
      <c r="A48" s="231"/>
      <c r="B48" s="231"/>
      <c r="C48" s="169" t="s">
        <v>412</v>
      </c>
      <c r="D48" s="87">
        <v>250</v>
      </c>
      <c r="E48" s="104">
        <v>193.67</v>
      </c>
      <c r="F48" s="170">
        <v>774662</v>
      </c>
      <c r="G48" s="104">
        <v>183.39</v>
      </c>
      <c r="H48" s="170">
        <v>737736</v>
      </c>
      <c r="I48" s="104">
        <v>94.69</v>
      </c>
      <c r="J48" s="171">
        <v>368868</v>
      </c>
      <c r="K48" s="173">
        <v>1024</v>
      </c>
    </row>
    <row r="49" spans="1:11" x14ac:dyDescent="0.3">
      <c r="A49" s="231"/>
      <c r="B49" s="231"/>
      <c r="C49" s="169" t="s">
        <v>413</v>
      </c>
      <c r="D49" s="87">
        <v>250</v>
      </c>
      <c r="E49" s="104">
        <v>177.74</v>
      </c>
      <c r="F49" s="170">
        <v>710974</v>
      </c>
      <c r="G49" s="104">
        <v>169.29</v>
      </c>
      <c r="H49" s="170">
        <v>680652</v>
      </c>
      <c r="I49" s="104">
        <v>95.24</v>
      </c>
      <c r="J49" s="171">
        <v>340326</v>
      </c>
      <c r="K49" s="173">
        <v>1008</v>
      </c>
    </row>
    <row r="50" spans="1:11" x14ac:dyDescent="0.3">
      <c r="A50" s="231"/>
      <c r="B50" s="231" t="s">
        <v>367</v>
      </c>
      <c r="C50" s="169" t="s">
        <v>414</v>
      </c>
      <c r="D50" s="87">
        <v>250</v>
      </c>
      <c r="E50" s="104">
        <v>133.71</v>
      </c>
      <c r="F50" s="170">
        <v>534840</v>
      </c>
      <c r="G50" s="104">
        <v>128.03</v>
      </c>
      <c r="H50" s="170">
        <v>514386</v>
      </c>
      <c r="I50" s="104">
        <v>95.75</v>
      </c>
      <c r="J50" s="171">
        <v>257193</v>
      </c>
      <c r="K50" s="172">
        <v>927</v>
      </c>
    </row>
    <row r="51" spans="1:11" x14ac:dyDescent="0.3">
      <c r="A51" s="231"/>
      <c r="B51" s="231"/>
      <c r="C51" s="169" t="s">
        <v>415</v>
      </c>
      <c r="D51" s="87">
        <v>250</v>
      </c>
      <c r="E51" s="104">
        <v>146.06</v>
      </c>
      <c r="F51" s="170">
        <v>584244</v>
      </c>
      <c r="G51" s="104">
        <v>139.66999999999999</v>
      </c>
      <c r="H51" s="170">
        <v>561054</v>
      </c>
      <c r="I51" s="104">
        <v>95.62</v>
      </c>
      <c r="J51" s="171">
        <v>280527</v>
      </c>
      <c r="K51" s="172">
        <v>943</v>
      </c>
    </row>
    <row r="52" spans="1:11" x14ac:dyDescent="0.3">
      <c r="A52" s="232"/>
      <c r="B52" s="232"/>
      <c r="C52" s="162" t="s">
        <v>416</v>
      </c>
      <c r="D52" s="92">
        <v>250</v>
      </c>
      <c r="E52" s="107">
        <v>154.11000000000001</v>
      </c>
      <c r="F52" s="174">
        <v>616436</v>
      </c>
      <c r="G52" s="107">
        <v>147.22999999999999</v>
      </c>
      <c r="H52" s="174">
        <v>591512</v>
      </c>
      <c r="I52" s="107">
        <v>95.53</v>
      </c>
      <c r="J52" s="175">
        <v>295756</v>
      </c>
      <c r="K52" s="176">
        <v>951</v>
      </c>
    </row>
  </sheetData>
  <mergeCells count="15">
    <mergeCell ref="A47:A52"/>
    <mergeCell ref="B47:B49"/>
    <mergeCell ref="B50:B52"/>
    <mergeCell ref="A25:A34"/>
    <mergeCell ref="B25:B29"/>
    <mergeCell ref="B30:B34"/>
    <mergeCell ref="A35:A46"/>
    <mergeCell ref="B35:B40"/>
    <mergeCell ref="B41:B46"/>
    <mergeCell ref="A3:A12"/>
    <mergeCell ref="B3:B7"/>
    <mergeCell ref="B8:B12"/>
    <mergeCell ref="A13:A24"/>
    <mergeCell ref="B13:B18"/>
    <mergeCell ref="B19:B2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265B3-5FEB-48FA-8BE1-3C5709B3B425}">
  <sheetPr codeName="Sheet8"/>
  <dimension ref="A1:J111"/>
  <sheetViews>
    <sheetView tabSelected="1" workbookViewId="0">
      <selection activeCell="B2" sqref="B2:B3"/>
    </sheetView>
  </sheetViews>
  <sheetFormatPr defaultRowHeight="14" x14ac:dyDescent="0.3"/>
  <cols>
    <col min="1" max="1" width="5.83203125" style="74" customWidth="1"/>
    <col min="2" max="2" width="83" style="2" customWidth="1"/>
    <col min="3" max="4" width="13.58203125" style="2" customWidth="1"/>
    <col min="5" max="5" width="17.08203125" style="2" customWidth="1"/>
    <col min="6" max="6" width="11.5" style="2" customWidth="1"/>
    <col min="7" max="8" width="13.83203125" style="2" customWidth="1"/>
    <col min="9" max="9" width="16.75" style="2" customWidth="1"/>
    <col min="10" max="10" width="12.08203125" style="2" customWidth="1"/>
    <col min="11" max="16384" width="8.6640625" style="2"/>
  </cols>
  <sheetData>
    <row r="1" spans="1:10" x14ac:dyDescent="0.3">
      <c r="A1" s="75" t="s">
        <v>605</v>
      </c>
      <c r="B1" s="78"/>
      <c r="C1" s="78"/>
      <c r="D1" s="79"/>
      <c r="E1" s="80"/>
      <c r="F1" s="80"/>
    </row>
    <row r="2" spans="1:10" s="177" customFormat="1" x14ac:dyDescent="0.3">
      <c r="A2" s="236" t="s">
        <v>526</v>
      </c>
      <c r="B2" s="238" t="s">
        <v>628</v>
      </c>
      <c r="C2" s="235" t="s">
        <v>523</v>
      </c>
      <c r="D2" s="234"/>
      <c r="E2" s="234"/>
      <c r="F2" s="234"/>
      <c r="G2" s="233" t="s">
        <v>524</v>
      </c>
      <c r="H2" s="234"/>
      <c r="I2" s="234"/>
      <c r="J2" s="234"/>
    </row>
    <row r="3" spans="1:10" s="182" customFormat="1" x14ac:dyDescent="0.3">
      <c r="A3" s="237"/>
      <c r="B3" s="239"/>
      <c r="C3" s="178" t="s">
        <v>627</v>
      </c>
      <c r="D3" s="178" t="s">
        <v>622</v>
      </c>
      <c r="E3" s="179" t="s">
        <v>620</v>
      </c>
      <c r="F3" s="180" t="s">
        <v>606</v>
      </c>
      <c r="G3" s="181" t="s">
        <v>621</v>
      </c>
      <c r="H3" s="178" t="s">
        <v>622</v>
      </c>
      <c r="I3" s="178" t="s">
        <v>620</v>
      </c>
      <c r="J3" s="179" t="s">
        <v>606</v>
      </c>
    </row>
    <row r="4" spans="1:10" s="47" customFormat="1" x14ac:dyDescent="0.3">
      <c r="A4" s="144">
        <v>1</v>
      </c>
      <c r="B4" s="183" t="s">
        <v>417</v>
      </c>
      <c r="C4" s="184">
        <v>7.349603866005E-2</v>
      </c>
      <c r="D4" s="184">
        <v>2.5112734128916667E-2</v>
      </c>
      <c r="E4" s="185">
        <v>1.5492473832431752</v>
      </c>
      <c r="F4" s="186">
        <v>9.1106842720812893E-6</v>
      </c>
      <c r="G4" s="187">
        <v>4.0289255914000004E-2</v>
      </c>
      <c r="H4" s="188">
        <v>1.22760806009E-2</v>
      </c>
      <c r="I4" s="188">
        <v>1.7145451379484791</v>
      </c>
      <c r="J4" s="189">
        <v>1.8949417625466908E-3</v>
      </c>
    </row>
    <row r="5" spans="1:10" s="47" customFormat="1" x14ac:dyDescent="0.3">
      <c r="A5" s="144">
        <v>2</v>
      </c>
      <c r="B5" s="183" t="s">
        <v>441</v>
      </c>
      <c r="C5" s="184">
        <v>5.5378955982966667E-3</v>
      </c>
      <c r="D5" s="184">
        <v>3.0417571981306668E-3</v>
      </c>
      <c r="E5" s="185">
        <v>0.86443285837504269</v>
      </c>
      <c r="F5" s="186">
        <v>0.15811818802561725</v>
      </c>
      <c r="G5" s="187">
        <v>1.8609670935866667E-3</v>
      </c>
      <c r="H5" s="188">
        <v>3.1870753440466671E-5</v>
      </c>
      <c r="I5" s="188">
        <v>5.867675609501303</v>
      </c>
      <c r="J5" s="189">
        <v>1.1930276162612965E-3</v>
      </c>
    </row>
    <row r="6" spans="1:10" s="47" customFormat="1" x14ac:dyDescent="0.3">
      <c r="A6" s="144">
        <v>3</v>
      </c>
      <c r="B6" s="183" t="s">
        <v>435</v>
      </c>
      <c r="C6" s="184">
        <v>2.5455874413849999E-3</v>
      </c>
      <c r="D6" s="184">
        <v>1.4042476461811667E-3</v>
      </c>
      <c r="E6" s="185">
        <v>0.85820123863252917</v>
      </c>
      <c r="F6" s="186">
        <v>6.6872675871181023E-2</v>
      </c>
      <c r="G6" s="187">
        <v>2.2145086141666664E-4</v>
      </c>
      <c r="H6" s="188">
        <v>1.1960477925573333E-4</v>
      </c>
      <c r="I6" s="188">
        <v>0.88871157018345015</v>
      </c>
      <c r="J6" s="189">
        <v>4.6370346148532374E-2</v>
      </c>
    </row>
    <row r="7" spans="1:10" s="47" customFormat="1" x14ac:dyDescent="0.3">
      <c r="A7" s="144">
        <v>4</v>
      </c>
      <c r="B7" s="183" t="s">
        <v>450</v>
      </c>
      <c r="C7" s="184">
        <v>9.486899561889999E-4</v>
      </c>
      <c r="D7" s="184">
        <v>7.7440725885133345E-4</v>
      </c>
      <c r="E7" s="185">
        <v>0.29284419771235198</v>
      </c>
      <c r="F7" s="186">
        <v>0.23698859440844788</v>
      </c>
      <c r="G7" s="187">
        <v>6.0259378702266666E-4</v>
      </c>
      <c r="H7" s="188">
        <v>3.8161630823300004E-4</v>
      </c>
      <c r="I7" s="188">
        <v>0.65906297255524893</v>
      </c>
      <c r="J7" s="189">
        <v>0.16060579796538216</v>
      </c>
    </row>
    <row r="8" spans="1:10" s="47" customFormat="1" x14ac:dyDescent="0.3">
      <c r="A8" s="144">
        <v>5</v>
      </c>
      <c r="B8" s="183" t="s">
        <v>514</v>
      </c>
      <c r="C8" s="184">
        <v>1.2774897226226668E-2</v>
      </c>
      <c r="D8" s="184">
        <v>2.768053457556667E-3</v>
      </c>
      <c r="E8" s="185">
        <v>2.2063679746026743</v>
      </c>
      <c r="F8" s="186">
        <v>7.0944288626712315E-2</v>
      </c>
      <c r="G8" s="187">
        <v>6.0318366488966669E-3</v>
      </c>
      <c r="H8" s="188">
        <v>3.3420807422433335E-3</v>
      </c>
      <c r="I8" s="188">
        <v>0.85185077052472691</v>
      </c>
      <c r="J8" s="189">
        <v>1.0100468894679866E-2</v>
      </c>
    </row>
    <row r="9" spans="1:10" s="47" customFormat="1" x14ac:dyDescent="0.3">
      <c r="A9" s="144">
        <v>6</v>
      </c>
      <c r="B9" s="183" t="s">
        <v>439</v>
      </c>
      <c r="C9" s="184">
        <v>0.10943348645301669</v>
      </c>
      <c r="D9" s="184">
        <v>4.8103472681580002E-2</v>
      </c>
      <c r="E9" s="185">
        <v>1.1858413140362571</v>
      </c>
      <c r="F9" s="186">
        <v>0.1485382974954173</v>
      </c>
      <c r="G9" s="187">
        <v>5.8485565929500001E-2</v>
      </c>
      <c r="H9" s="188">
        <v>2.8839157573133333E-2</v>
      </c>
      <c r="I9" s="188">
        <v>1.020051593295356</v>
      </c>
      <c r="J9" s="189">
        <v>2.6472895603942047E-4</v>
      </c>
    </row>
    <row r="10" spans="1:10" s="47" customFormat="1" x14ac:dyDescent="0.3">
      <c r="A10" s="144">
        <v>7</v>
      </c>
      <c r="B10" s="183" t="s">
        <v>482</v>
      </c>
      <c r="C10" s="184">
        <v>1.3478953504516666E-5</v>
      </c>
      <c r="D10" s="184">
        <v>9.131456326148334E-6</v>
      </c>
      <c r="E10" s="185">
        <v>0.56179161991250159</v>
      </c>
      <c r="F10" s="186">
        <v>0.4475018429565063</v>
      </c>
      <c r="G10" s="187">
        <v>1.6007020981596666E-5</v>
      </c>
      <c r="H10" s="188">
        <v>6.4921427557566666E-6</v>
      </c>
      <c r="I10" s="188">
        <v>1.301938208436983</v>
      </c>
      <c r="J10" s="189">
        <v>0.26584454847515215</v>
      </c>
    </row>
    <row r="11" spans="1:10" s="47" customFormat="1" x14ac:dyDescent="0.3">
      <c r="A11" s="144">
        <v>8</v>
      </c>
      <c r="B11" s="183" t="s">
        <v>484</v>
      </c>
      <c r="C11" s="184">
        <v>5.9694761229316665E-6</v>
      </c>
      <c r="D11" s="184">
        <v>2.2547304244333332E-6</v>
      </c>
      <c r="E11" s="185">
        <v>1.4046493719590774</v>
      </c>
      <c r="F11" s="186">
        <v>0.50572657813498334</v>
      </c>
      <c r="G11" s="187">
        <v>4.7953121029000002E-6</v>
      </c>
      <c r="H11" s="188">
        <v>3.0541811740266667E-6</v>
      </c>
      <c r="I11" s="188">
        <v>0.65083907076674885</v>
      </c>
      <c r="J11" s="189">
        <v>0.77469305481236117</v>
      </c>
    </row>
    <row r="12" spans="1:10" s="47" customFormat="1" x14ac:dyDescent="0.3">
      <c r="A12" s="144">
        <v>9</v>
      </c>
      <c r="B12" s="183" t="s">
        <v>459</v>
      </c>
      <c r="C12" s="184">
        <v>3.2018825000823341E-3</v>
      </c>
      <c r="D12" s="184">
        <v>2.8078341947360006E-4</v>
      </c>
      <c r="E12" s="185">
        <v>3.5113907152852692</v>
      </c>
      <c r="F12" s="186">
        <v>0.32766425299692503</v>
      </c>
      <c r="G12" s="187">
        <v>5.1047098632533332E-4</v>
      </c>
      <c r="H12" s="188">
        <v>3.7946525241433326E-5</v>
      </c>
      <c r="I12" s="188">
        <v>3.7497892754784741</v>
      </c>
      <c r="J12" s="189">
        <v>1.2370706693589134E-3</v>
      </c>
    </row>
    <row r="13" spans="1:10" s="47" customFormat="1" x14ac:dyDescent="0.3">
      <c r="A13" s="144">
        <v>10</v>
      </c>
      <c r="B13" s="183" t="s">
        <v>447</v>
      </c>
      <c r="C13" s="184">
        <v>2.7695447199451665E-3</v>
      </c>
      <c r="D13" s="184">
        <v>1.0181113781336667E-3</v>
      </c>
      <c r="E13" s="185">
        <v>1.4437534376640073</v>
      </c>
      <c r="F13" s="186">
        <v>0.22657407759641823</v>
      </c>
      <c r="G13" s="187">
        <v>1.2996124998700001E-2</v>
      </c>
      <c r="H13" s="188">
        <v>5.6391325019400007E-3</v>
      </c>
      <c r="I13" s="188">
        <v>1.2045363776322835</v>
      </c>
      <c r="J13" s="189">
        <v>1.7188129238790376E-2</v>
      </c>
    </row>
    <row r="14" spans="1:10" s="47" customFormat="1" x14ac:dyDescent="0.3">
      <c r="A14" s="144">
        <v>11</v>
      </c>
      <c r="B14" s="183" t="s">
        <v>474</v>
      </c>
      <c r="C14" s="184">
        <v>1.0588541756488665E-2</v>
      </c>
      <c r="D14" s="184">
        <v>5.9571846749766665E-3</v>
      </c>
      <c r="E14" s="185">
        <v>0.82980132749556201</v>
      </c>
      <c r="F14" s="186">
        <v>0.36152734338355585</v>
      </c>
      <c r="G14" s="187">
        <v>1.2858761842833334E-2</v>
      </c>
      <c r="H14" s="188">
        <v>2.9956040573133336E-3</v>
      </c>
      <c r="I14" s="188">
        <v>2.1018328797983101</v>
      </c>
      <c r="J14" s="189">
        <v>1.2679821735989069E-3</v>
      </c>
    </row>
    <row r="15" spans="1:10" s="47" customFormat="1" x14ac:dyDescent="0.3">
      <c r="A15" s="144">
        <v>12</v>
      </c>
      <c r="B15" s="183" t="s">
        <v>504</v>
      </c>
      <c r="C15" s="184">
        <v>1.1457586778511667E-3</v>
      </c>
      <c r="D15" s="184">
        <v>1.1315782442086666E-3</v>
      </c>
      <c r="E15" s="185">
        <v>1.7966867796500009E-2</v>
      </c>
      <c r="F15" s="186">
        <v>0.96875037153566523</v>
      </c>
      <c r="G15" s="187">
        <v>7.1747530782666664E-3</v>
      </c>
      <c r="H15" s="188">
        <v>3.0140878806233333E-3</v>
      </c>
      <c r="I15" s="188">
        <v>1.251207700104755</v>
      </c>
      <c r="J15" s="189">
        <v>6.9417613419031467E-3</v>
      </c>
    </row>
    <row r="16" spans="1:10" s="47" customFormat="1" x14ac:dyDescent="0.3">
      <c r="A16" s="144">
        <v>13</v>
      </c>
      <c r="B16" s="183" t="s">
        <v>451</v>
      </c>
      <c r="C16" s="184">
        <v>9.4079122158383349E-4</v>
      </c>
      <c r="D16" s="184">
        <v>5.7450948966183339E-4</v>
      </c>
      <c r="E16" s="185">
        <v>0.7115438753241764</v>
      </c>
      <c r="F16" s="186">
        <v>0.23875700451681978</v>
      </c>
      <c r="G16" s="187">
        <v>7.7616398826966658E-4</v>
      </c>
      <c r="H16" s="188">
        <v>3.7588841351533336E-4</v>
      </c>
      <c r="I16" s="188">
        <v>1.0460570518120837</v>
      </c>
      <c r="J16" s="189">
        <v>1.5489060490847518E-2</v>
      </c>
    </row>
    <row r="17" spans="1:10" s="47" customFormat="1" x14ac:dyDescent="0.3">
      <c r="A17" s="144">
        <v>14</v>
      </c>
      <c r="B17" s="183" t="s">
        <v>493</v>
      </c>
      <c r="C17" s="184">
        <v>1.3944009914866667E-2</v>
      </c>
      <c r="D17" s="184">
        <v>1.1676339312863332E-2</v>
      </c>
      <c r="E17" s="185">
        <v>0.25605745931518809</v>
      </c>
      <c r="F17" s="186">
        <v>0.70053698280212529</v>
      </c>
      <c r="G17" s="187">
        <v>1.165440995612E-2</v>
      </c>
      <c r="H17" s="188">
        <v>1.0576517968520001E-2</v>
      </c>
      <c r="I17" s="188">
        <v>0.14001122757044199</v>
      </c>
      <c r="J17" s="189">
        <v>0.52513047968963378</v>
      </c>
    </row>
    <row r="18" spans="1:10" s="47" customFormat="1" x14ac:dyDescent="0.3">
      <c r="A18" s="144">
        <v>15</v>
      </c>
      <c r="B18" s="183" t="s">
        <v>476</v>
      </c>
      <c r="C18" s="184">
        <v>1.3392219329421666E-5</v>
      </c>
      <c r="D18" s="184">
        <v>2.6353933324500004E-6</v>
      </c>
      <c r="E18" s="185">
        <v>2.3453048554772797</v>
      </c>
      <c r="F18" s="186">
        <v>0.38613921798089679</v>
      </c>
      <c r="G18" s="187">
        <v>4.4801540904233337E-5</v>
      </c>
      <c r="H18" s="188">
        <v>6.336505034403333E-6</v>
      </c>
      <c r="I18" s="188">
        <v>2.8217891218788043</v>
      </c>
      <c r="J18" s="189">
        <v>6.5615161582381219E-4</v>
      </c>
    </row>
    <row r="19" spans="1:10" s="47" customFormat="1" x14ac:dyDescent="0.3">
      <c r="A19" s="144">
        <v>16</v>
      </c>
      <c r="B19" s="183" t="s">
        <v>494</v>
      </c>
      <c r="C19" s="184">
        <v>8.5626559978799991E-4</v>
      </c>
      <c r="D19" s="184">
        <v>7.6432775374700001E-4</v>
      </c>
      <c r="E19" s="185">
        <v>0.1638669493318701</v>
      </c>
      <c r="F19" s="186">
        <v>0.73620899402332662</v>
      </c>
      <c r="G19" s="187">
        <v>8.8204487292933332E-4</v>
      </c>
      <c r="H19" s="188">
        <v>1.9716331355766666E-4</v>
      </c>
      <c r="I19" s="188">
        <v>2.161460920469616</v>
      </c>
      <c r="J19" s="189">
        <v>1.2630259482497603E-3</v>
      </c>
    </row>
    <row r="20" spans="1:10" s="47" customFormat="1" x14ac:dyDescent="0.3">
      <c r="A20" s="144">
        <v>17</v>
      </c>
      <c r="B20" s="183" t="s">
        <v>519</v>
      </c>
      <c r="C20" s="184">
        <v>7.8178226283100019E-2</v>
      </c>
      <c r="D20" s="184">
        <v>3.3943786318216658E-2</v>
      </c>
      <c r="E20" s="185">
        <v>1.2036193511972482</v>
      </c>
      <c r="F20" s="186">
        <v>1.3778062361543299E-2</v>
      </c>
      <c r="G20" s="187">
        <v>1.1552569821466666E-2</v>
      </c>
      <c r="H20" s="188">
        <v>2.0150520157966667E-3</v>
      </c>
      <c r="I20" s="188">
        <v>2.519324823361702</v>
      </c>
      <c r="J20" s="189">
        <v>2.7407191388377321E-4</v>
      </c>
    </row>
    <row r="21" spans="1:10" s="47" customFormat="1" x14ac:dyDescent="0.3">
      <c r="A21" s="144">
        <v>18</v>
      </c>
      <c r="B21" s="183" t="s">
        <v>419</v>
      </c>
      <c r="C21" s="184">
        <v>2.6281159211999999E-2</v>
      </c>
      <c r="D21" s="184">
        <v>6.2519642317333335E-3</v>
      </c>
      <c r="E21" s="185">
        <v>2.0716474819652237</v>
      </c>
      <c r="F21" s="186">
        <v>7.673783740387057E-4</v>
      </c>
      <c r="G21" s="187">
        <v>1.5820363330566667E-3</v>
      </c>
      <c r="H21" s="188">
        <v>6.3269800942100001E-4</v>
      </c>
      <c r="I21" s="188">
        <v>1.3221937711341325</v>
      </c>
      <c r="J21" s="189">
        <v>1.2454192016861767E-3</v>
      </c>
    </row>
    <row r="22" spans="1:10" s="47" customFormat="1" x14ac:dyDescent="0.3">
      <c r="A22" s="144">
        <v>19</v>
      </c>
      <c r="B22" s="183" t="s">
        <v>448</v>
      </c>
      <c r="C22" s="184">
        <v>6.3458057165396661E-4</v>
      </c>
      <c r="D22" s="184">
        <v>2.2719740174316667E-4</v>
      </c>
      <c r="E22" s="185">
        <v>1.4818570162155633</v>
      </c>
      <c r="F22" s="186">
        <v>0.23128389775154956</v>
      </c>
      <c r="G22" s="187">
        <v>7.0158383914566665E-3</v>
      </c>
      <c r="H22" s="188">
        <v>6.246914778656667E-3</v>
      </c>
      <c r="I22" s="188">
        <v>0.16747166737451222</v>
      </c>
      <c r="J22" s="189">
        <v>0.42471160069666231</v>
      </c>
    </row>
    <row r="23" spans="1:10" s="47" customFormat="1" x14ac:dyDescent="0.3">
      <c r="A23" s="144">
        <v>20</v>
      </c>
      <c r="B23" s="183" t="s">
        <v>518</v>
      </c>
      <c r="C23" s="184">
        <v>8.4539572785883324E-2</v>
      </c>
      <c r="D23" s="184">
        <v>3.6883489237285003E-2</v>
      </c>
      <c r="E23" s="185">
        <v>1.1966516783506875</v>
      </c>
      <c r="F23" s="186">
        <v>1.5591966555572654E-2</v>
      </c>
      <c r="G23" s="187">
        <v>1.9820036336133332E-2</v>
      </c>
      <c r="H23" s="188">
        <v>6.2278986620866667E-3</v>
      </c>
      <c r="I23" s="188">
        <v>1.670142232668796</v>
      </c>
      <c r="J23" s="189">
        <v>6.3801204468563971E-4</v>
      </c>
    </row>
    <row r="24" spans="1:10" s="47" customFormat="1" x14ac:dyDescent="0.3">
      <c r="A24" s="144">
        <v>21</v>
      </c>
      <c r="B24" s="183" t="s">
        <v>465</v>
      </c>
      <c r="C24" s="184">
        <v>8.5243207394999993E-7</v>
      </c>
      <c r="D24" s="190" t="s">
        <v>42</v>
      </c>
      <c r="E24" s="191" t="s">
        <v>42</v>
      </c>
      <c r="F24" s="186">
        <v>0.34089313230205975</v>
      </c>
      <c r="G24" s="187">
        <v>3.9177216365033331E-6</v>
      </c>
      <c r="H24" s="192" t="s">
        <v>42</v>
      </c>
      <c r="I24" s="192" t="s">
        <v>42</v>
      </c>
      <c r="J24" s="189">
        <v>0.12940485450297867</v>
      </c>
    </row>
    <row r="25" spans="1:10" s="47" customFormat="1" x14ac:dyDescent="0.3">
      <c r="A25" s="144">
        <v>22</v>
      </c>
      <c r="B25" s="183" t="s">
        <v>452</v>
      </c>
      <c r="C25" s="184">
        <v>4.3928346806383326E-6</v>
      </c>
      <c r="D25" s="184">
        <v>7.5157680814333341E-7</v>
      </c>
      <c r="E25" s="185">
        <v>2.5471597518065203</v>
      </c>
      <c r="F25" s="186">
        <v>0.27186010258098631</v>
      </c>
      <c r="G25" s="187">
        <v>5.9549542373366664E-6</v>
      </c>
      <c r="H25" s="192" t="s">
        <v>42</v>
      </c>
      <c r="I25" s="192" t="s">
        <v>42</v>
      </c>
      <c r="J25" s="189">
        <v>0.24135634311744192</v>
      </c>
    </row>
    <row r="26" spans="1:10" s="47" customFormat="1" x14ac:dyDescent="0.3">
      <c r="A26" s="144">
        <v>23</v>
      </c>
      <c r="B26" s="183" t="s">
        <v>520</v>
      </c>
      <c r="C26" s="184">
        <v>1.1028828308410002E-2</v>
      </c>
      <c r="D26" s="184">
        <v>7.5024858193820003E-3</v>
      </c>
      <c r="E26" s="185">
        <v>0.55583893653680971</v>
      </c>
      <c r="F26" s="186">
        <v>0.11710303278129967</v>
      </c>
      <c r="G26" s="187">
        <v>1.3250751872833334E-3</v>
      </c>
      <c r="H26" s="188">
        <v>4.2843015478499996E-4</v>
      </c>
      <c r="I26" s="188">
        <v>1.6289422913047811</v>
      </c>
      <c r="J26" s="189">
        <v>1.2651477979417451E-3</v>
      </c>
    </row>
    <row r="27" spans="1:10" s="47" customFormat="1" x14ac:dyDescent="0.3">
      <c r="A27" s="144">
        <v>24</v>
      </c>
      <c r="B27" s="183" t="s">
        <v>515</v>
      </c>
      <c r="C27" s="184">
        <v>1.1921357235700001E-5</v>
      </c>
      <c r="D27" s="190" t="s">
        <v>42</v>
      </c>
      <c r="E27" s="191" t="s">
        <v>42</v>
      </c>
      <c r="F27" s="186">
        <v>8.2028033676772999E-2</v>
      </c>
      <c r="G27" s="187">
        <v>2.7095952188433332E-3</v>
      </c>
      <c r="H27" s="192" t="s">
        <v>42</v>
      </c>
      <c r="I27" s="192" t="s">
        <v>42</v>
      </c>
      <c r="J27" s="189">
        <v>7.1394897480820242E-4</v>
      </c>
    </row>
    <row r="28" spans="1:10" s="47" customFormat="1" x14ac:dyDescent="0.3">
      <c r="A28" s="144">
        <v>25</v>
      </c>
      <c r="B28" s="183" t="s">
        <v>442</v>
      </c>
      <c r="C28" s="184">
        <v>1.0340814024833333E-5</v>
      </c>
      <c r="D28" s="184">
        <v>4.4680957705183335E-6</v>
      </c>
      <c r="E28" s="185">
        <v>1.210617744084314</v>
      </c>
      <c r="F28" s="186">
        <v>0.15938838079950601</v>
      </c>
      <c r="G28" s="187">
        <v>8.4713897064933319E-6</v>
      </c>
      <c r="H28" s="188">
        <v>8.0192333427699998E-6</v>
      </c>
      <c r="I28" s="188">
        <v>7.9134340543467435E-2</v>
      </c>
      <c r="J28" s="189">
        <v>0.92914899854255339</v>
      </c>
    </row>
    <row r="29" spans="1:10" s="47" customFormat="1" x14ac:dyDescent="0.3">
      <c r="A29" s="144">
        <v>26</v>
      </c>
      <c r="B29" s="183" t="s">
        <v>458</v>
      </c>
      <c r="C29" s="184">
        <v>8.8840328962888325E-5</v>
      </c>
      <c r="D29" s="184">
        <v>4.0800852378216663E-5</v>
      </c>
      <c r="E29" s="185">
        <v>1.122615442863077</v>
      </c>
      <c r="F29" s="186">
        <v>0.32490001979993921</v>
      </c>
      <c r="G29" s="187">
        <v>3.9077556100266668E-4</v>
      </c>
      <c r="H29" s="188">
        <v>9.3075534520700002E-6</v>
      </c>
      <c r="I29" s="188">
        <v>5.3917944378359364</v>
      </c>
      <c r="J29" s="189">
        <v>1.1934564884618882E-3</v>
      </c>
    </row>
    <row r="30" spans="1:10" s="47" customFormat="1" x14ac:dyDescent="0.3">
      <c r="A30" s="144">
        <v>27</v>
      </c>
      <c r="B30" s="183" t="s">
        <v>498</v>
      </c>
      <c r="C30" s="184">
        <v>5.0597609419666669E-3</v>
      </c>
      <c r="D30" s="184">
        <v>5.2862482316116668E-3</v>
      </c>
      <c r="E30" s="185">
        <v>-6.3174948977488751E-2</v>
      </c>
      <c r="F30" s="186">
        <v>0.85895726922472182</v>
      </c>
      <c r="G30" s="187">
        <v>6.2774413494766671E-3</v>
      </c>
      <c r="H30" s="188">
        <v>2.6154648970533333E-2</v>
      </c>
      <c r="I30" s="188">
        <v>-2.0588188578154187</v>
      </c>
      <c r="J30" s="189">
        <v>5.553127693672113E-4</v>
      </c>
    </row>
    <row r="31" spans="1:10" s="47" customFormat="1" x14ac:dyDescent="0.3">
      <c r="A31" s="144">
        <v>28</v>
      </c>
      <c r="B31" s="183" t="s">
        <v>517</v>
      </c>
      <c r="C31" s="184">
        <v>1.2277620973550601E-2</v>
      </c>
      <c r="D31" s="184">
        <v>5.2755691529400003E-2</v>
      </c>
      <c r="E31" s="185">
        <v>-2.1032957091378313</v>
      </c>
      <c r="F31" s="186">
        <v>2.7129952201846601E-2</v>
      </c>
      <c r="G31" s="187">
        <v>2.716320327496E-2</v>
      </c>
      <c r="H31" s="188">
        <v>7.5961120569333004E-2</v>
      </c>
      <c r="I31" s="188">
        <v>-1.4836075658013079</v>
      </c>
      <c r="J31" s="189">
        <v>2.4241279271668701E-3</v>
      </c>
    </row>
    <row r="32" spans="1:10" s="47" customFormat="1" x14ac:dyDescent="0.3">
      <c r="A32" s="144">
        <v>29</v>
      </c>
      <c r="B32" s="183" t="s">
        <v>422</v>
      </c>
      <c r="C32" s="184">
        <v>2.9269594911566672E-3</v>
      </c>
      <c r="D32" s="184">
        <v>5.1069901787399999E-3</v>
      </c>
      <c r="E32" s="185">
        <v>-0.80307050548261527</v>
      </c>
      <c r="F32" s="186">
        <v>3.7109890164725443E-3</v>
      </c>
      <c r="G32" s="187">
        <v>2.0182162515499998E-3</v>
      </c>
      <c r="H32" s="188">
        <v>3.1941556906133332E-3</v>
      </c>
      <c r="I32" s="188">
        <v>-0.66235386752033309</v>
      </c>
      <c r="J32" s="189">
        <v>2.3536281024147208E-2</v>
      </c>
    </row>
    <row r="33" spans="1:10" s="47" customFormat="1" x14ac:dyDescent="0.3">
      <c r="A33" s="144">
        <v>30</v>
      </c>
      <c r="B33" s="183" t="s">
        <v>420</v>
      </c>
      <c r="C33" s="184">
        <v>1.7205034188180004E-2</v>
      </c>
      <c r="D33" s="184">
        <v>3.5075833950566668E-2</v>
      </c>
      <c r="E33" s="185">
        <v>-1.0276466463958915</v>
      </c>
      <c r="F33" s="186">
        <v>1.1037273037042801E-3</v>
      </c>
      <c r="G33" s="187">
        <v>2.2087742622933334E-2</v>
      </c>
      <c r="H33" s="188">
        <v>4.147733546486667E-2</v>
      </c>
      <c r="I33" s="188">
        <v>-0.90907723516090688</v>
      </c>
      <c r="J33" s="189">
        <v>1.3464534965652449E-3</v>
      </c>
    </row>
    <row r="34" spans="1:10" s="47" customFormat="1" x14ac:dyDescent="0.3">
      <c r="A34" s="144">
        <v>31</v>
      </c>
      <c r="B34" s="183" t="s">
        <v>496</v>
      </c>
      <c r="C34" s="184">
        <v>1.1011285010206665E-4</v>
      </c>
      <c r="D34" s="184">
        <v>1.2728886502798501E-4</v>
      </c>
      <c r="E34" s="185">
        <v>-0.20912338036657013</v>
      </c>
      <c r="F34" s="186">
        <v>0.77250528239637284</v>
      </c>
      <c r="G34" s="187">
        <v>1.7626869324433332E-4</v>
      </c>
      <c r="H34" s="188">
        <v>4.7789905604500002E-4</v>
      </c>
      <c r="I34" s="188">
        <v>-1.4389296549296955</v>
      </c>
      <c r="J34" s="189">
        <v>2.7772169495088633E-3</v>
      </c>
    </row>
    <row r="35" spans="1:10" s="47" customFormat="1" x14ac:dyDescent="0.3">
      <c r="A35" s="144">
        <v>32</v>
      </c>
      <c r="B35" s="183" t="s">
        <v>433</v>
      </c>
      <c r="C35" s="184">
        <v>6.5447960823231593E-2</v>
      </c>
      <c r="D35" s="184">
        <v>0.11066737082507998</v>
      </c>
      <c r="E35" s="185">
        <v>-0.57131253115564296</v>
      </c>
      <c r="F35" s="186">
        <v>4.4458244575631835E-2</v>
      </c>
      <c r="G35" s="187">
        <v>7.5080111581400003E-2</v>
      </c>
      <c r="H35" s="188">
        <v>0.17300936136966663</v>
      </c>
      <c r="I35" s="188">
        <v>-1.2043474034458923</v>
      </c>
      <c r="J35" s="189">
        <v>6.3743229534028644E-3</v>
      </c>
    </row>
    <row r="36" spans="1:10" s="47" customFormat="1" x14ac:dyDescent="0.3">
      <c r="A36" s="144">
        <v>33</v>
      </c>
      <c r="B36" s="183" t="s">
        <v>500</v>
      </c>
      <c r="C36" s="184">
        <v>2.2529569906883332E-6</v>
      </c>
      <c r="D36" s="184">
        <v>2.5675879841233337E-6</v>
      </c>
      <c r="E36" s="185">
        <v>-0.18859394199506838</v>
      </c>
      <c r="F36" s="186">
        <v>0.87309946393083515</v>
      </c>
      <c r="G36" s="187">
        <v>1.59843736763E-6</v>
      </c>
      <c r="H36" s="188">
        <v>9.0687829743633337E-6</v>
      </c>
      <c r="I36" s="188">
        <v>-2.5042467394854673</v>
      </c>
      <c r="J36" s="189">
        <v>5.5732016458123528E-2</v>
      </c>
    </row>
    <row r="37" spans="1:10" s="47" customFormat="1" x14ac:dyDescent="0.3">
      <c r="A37" s="144">
        <v>34</v>
      </c>
      <c r="B37" s="183" t="s">
        <v>489</v>
      </c>
      <c r="C37" s="184">
        <v>3.4553776097683334E-4</v>
      </c>
      <c r="D37" s="184">
        <v>4.0469010334433334E-4</v>
      </c>
      <c r="E37" s="185">
        <v>-0.22797418898587016</v>
      </c>
      <c r="F37" s="186">
        <v>0.6322396855340422</v>
      </c>
      <c r="G37" s="187">
        <v>1.6824568870566666E-4</v>
      </c>
      <c r="H37" s="188">
        <v>2.6170426462833338E-4</v>
      </c>
      <c r="I37" s="188">
        <v>-0.63736789789939352</v>
      </c>
      <c r="J37" s="189">
        <v>2.3539600358863835E-2</v>
      </c>
    </row>
    <row r="38" spans="1:10" s="47" customFormat="1" x14ac:dyDescent="0.3">
      <c r="A38" s="144">
        <v>35</v>
      </c>
      <c r="B38" s="183" t="s">
        <v>453</v>
      </c>
      <c r="C38" s="184">
        <v>9.8229318308166673E-7</v>
      </c>
      <c r="D38" s="184">
        <v>6.6408710110000002E-6</v>
      </c>
      <c r="E38" s="185">
        <v>-2.7571468844097193</v>
      </c>
      <c r="F38" s="186">
        <v>0.27889568458385905</v>
      </c>
      <c r="G38" s="187">
        <v>3.1968747352599999E-6</v>
      </c>
      <c r="H38" s="188">
        <v>3.3654566167333336E-6</v>
      </c>
      <c r="I38" s="188">
        <v>-7.4140043983812978E-2</v>
      </c>
      <c r="J38" s="189">
        <v>0.97276882204169057</v>
      </c>
    </row>
    <row r="39" spans="1:10" s="47" customFormat="1" x14ac:dyDescent="0.3">
      <c r="A39" s="144">
        <v>36</v>
      </c>
      <c r="B39" s="183" t="s">
        <v>438</v>
      </c>
      <c r="C39" s="184">
        <v>0</v>
      </c>
      <c r="D39" s="184">
        <v>2.4843620869433336E-6</v>
      </c>
      <c r="E39" s="191" t="s">
        <v>42</v>
      </c>
      <c r="F39" s="186">
        <v>0.14649095034495613</v>
      </c>
      <c r="G39" s="193" t="s">
        <v>42</v>
      </c>
      <c r="H39" s="188">
        <v>1.5270905870133334E-6</v>
      </c>
      <c r="I39" s="192" t="s">
        <v>42</v>
      </c>
      <c r="J39" s="189">
        <v>0.37390096630005903</v>
      </c>
    </row>
    <row r="40" spans="1:10" s="47" customFormat="1" x14ac:dyDescent="0.3">
      <c r="A40" s="144">
        <v>37</v>
      </c>
      <c r="B40" s="183" t="s">
        <v>429</v>
      </c>
      <c r="C40" s="184">
        <v>4.9792140793716665E-5</v>
      </c>
      <c r="D40" s="184">
        <v>2.0884620343643333E-4</v>
      </c>
      <c r="E40" s="185">
        <v>-2.0684509673802185</v>
      </c>
      <c r="F40" s="186">
        <v>2.495060780593129E-2</v>
      </c>
      <c r="G40" s="187">
        <v>1.1507098801116667E-3</v>
      </c>
      <c r="H40" s="188">
        <v>1.1062848703523332E-2</v>
      </c>
      <c r="I40" s="188">
        <v>-3.2651268814884649</v>
      </c>
      <c r="J40" s="189">
        <v>1.9552792720853233E-3</v>
      </c>
    </row>
    <row r="41" spans="1:10" s="47" customFormat="1" x14ac:dyDescent="0.3">
      <c r="A41" s="144">
        <v>38</v>
      </c>
      <c r="B41" s="183" t="s">
        <v>457</v>
      </c>
      <c r="C41" s="184">
        <v>6.6832302741193334E-5</v>
      </c>
      <c r="D41" s="184">
        <v>2.2110762911237169E-3</v>
      </c>
      <c r="E41" s="185">
        <v>-5.0480594107940968</v>
      </c>
      <c r="F41" s="186">
        <v>0.31836314302708346</v>
      </c>
      <c r="G41" s="187">
        <v>4.5307012550766662E-4</v>
      </c>
      <c r="H41" s="188">
        <v>1.6465916129700001E-2</v>
      </c>
      <c r="I41" s="188">
        <v>-5.1836046068181929</v>
      </c>
      <c r="J41" s="189">
        <v>4.9487742034371798E-3</v>
      </c>
    </row>
    <row r="42" spans="1:10" s="47" customFormat="1" x14ac:dyDescent="0.3">
      <c r="A42" s="144">
        <v>39</v>
      </c>
      <c r="B42" s="183" t="s">
        <v>525</v>
      </c>
      <c r="C42" s="184">
        <v>7.42072641972E-3</v>
      </c>
      <c r="D42" s="184">
        <v>1.1389937781921667E-2</v>
      </c>
      <c r="E42" s="185">
        <v>-0.61812754105271228</v>
      </c>
      <c r="F42" s="186">
        <v>0.12523706775012017</v>
      </c>
      <c r="G42" s="187">
        <v>4.3777328262099992E-2</v>
      </c>
      <c r="H42" s="188">
        <v>5.3464338613533335E-2</v>
      </c>
      <c r="I42" s="188">
        <v>-0.28839300728246275</v>
      </c>
      <c r="J42" s="189">
        <v>6.7599674582627944E-2</v>
      </c>
    </row>
    <row r="43" spans="1:10" s="47" customFormat="1" x14ac:dyDescent="0.3">
      <c r="A43" s="144">
        <v>40</v>
      </c>
      <c r="B43" s="183" t="s">
        <v>426</v>
      </c>
      <c r="C43" s="184">
        <v>2.0677229609824999E-3</v>
      </c>
      <c r="D43" s="184">
        <v>4.2413843753733331E-3</v>
      </c>
      <c r="E43" s="185">
        <v>-1.0364923305828211</v>
      </c>
      <c r="F43" s="186">
        <v>1.2516914317880915E-2</v>
      </c>
      <c r="G43" s="187">
        <v>3.7445267457266672E-3</v>
      </c>
      <c r="H43" s="188">
        <v>1.3396800228533333E-2</v>
      </c>
      <c r="I43" s="188">
        <v>-1.839033160526748</v>
      </c>
      <c r="J43" s="189">
        <v>1.9278283283955173E-5</v>
      </c>
    </row>
    <row r="44" spans="1:10" s="47" customFormat="1" x14ac:dyDescent="0.3">
      <c r="A44" s="144">
        <v>41</v>
      </c>
      <c r="B44" s="183" t="s">
        <v>428</v>
      </c>
      <c r="C44" s="184">
        <v>4.1795729423283336E-2</v>
      </c>
      <c r="D44" s="184">
        <v>7.7286972620466673E-2</v>
      </c>
      <c r="E44" s="185">
        <v>-0.88686971698203221</v>
      </c>
      <c r="F44" s="186">
        <v>1.5803287411150755E-2</v>
      </c>
      <c r="G44" s="187">
        <v>8.4716145221299999E-2</v>
      </c>
      <c r="H44" s="188">
        <v>0.14244773038366668</v>
      </c>
      <c r="I44" s="188">
        <v>-0.74972378541211948</v>
      </c>
      <c r="J44" s="189">
        <v>1.6133543096858549E-3</v>
      </c>
    </row>
    <row r="45" spans="1:10" s="47" customFormat="1" x14ac:dyDescent="0.3">
      <c r="A45" s="144">
        <v>42</v>
      </c>
      <c r="B45" s="183" t="s">
        <v>421</v>
      </c>
      <c r="C45" s="184">
        <v>8.3202047922366681E-3</v>
      </c>
      <c r="D45" s="184">
        <v>2.1521670961033332E-2</v>
      </c>
      <c r="E45" s="185">
        <v>-1.3710991501371128</v>
      </c>
      <c r="F45" s="186">
        <v>2.7061071509119428E-3</v>
      </c>
      <c r="G45" s="187">
        <v>1.2513387349233332E-2</v>
      </c>
      <c r="H45" s="188">
        <v>1.3306522909499999E-2</v>
      </c>
      <c r="I45" s="188">
        <v>-8.8661256797397045E-2</v>
      </c>
      <c r="J45" s="189">
        <v>0.55464345036819895</v>
      </c>
    </row>
    <row r="46" spans="1:10" s="47" customFormat="1" x14ac:dyDescent="0.3">
      <c r="A46" s="144">
        <v>43</v>
      </c>
      <c r="B46" s="183" t="s">
        <v>425</v>
      </c>
      <c r="C46" s="184">
        <v>7.427457527464001E-4</v>
      </c>
      <c r="D46" s="184">
        <v>2.0058957039400002E-3</v>
      </c>
      <c r="E46" s="185">
        <v>-1.433306239908513</v>
      </c>
      <c r="F46" s="186">
        <v>1.0667148454931585E-2</v>
      </c>
      <c r="G46" s="187">
        <v>1.1708408639666667E-3</v>
      </c>
      <c r="H46" s="188">
        <v>2.22658298167E-3</v>
      </c>
      <c r="I46" s="188">
        <v>-0.92728637624104104</v>
      </c>
      <c r="J46" s="189">
        <v>3.6934083531236031E-4</v>
      </c>
    </row>
    <row r="47" spans="1:10" s="47" customFormat="1" x14ac:dyDescent="0.3">
      <c r="A47" s="144">
        <v>44</v>
      </c>
      <c r="B47" s="183" t="s">
        <v>430</v>
      </c>
      <c r="C47" s="184">
        <v>1.4005249167383331E-6</v>
      </c>
      <c r="D47" s="184">
        <v>1.2100440929694999E-4</v>
      </c>
      <c r="E47" s="185">
        <v>-6.4329481581753045</v>
      </c>
      <c r="F47" s="186">
        <v>2.6387959082558102E-2</v>
      </c>
      <c r="G47" s="187">
        <v>1.9799434515173331E-5</v>
      </c>
      <c r="H47" s="188">
        <v>1.1580429284883334E-4</v>
      </c>
      <c r="I47" s="188">
        <v>-2.5481576031305133</v>
      </c>
      <c r="J47" s="189">
        <v>2.4151095602994756E-2</v>
      </c>
    </row>
    <row r="48" spans="1:10" s="47" customFormat="1" x14ac:dyDescent="0.3">
      <c r="A48" s="144">
        <v>45</v>
      </c>
      <c r="B48" s="183" t="s">
        <v>444</v>
      </c>
      <c r="C48" s="184">
        <v>9.8229318308166673E-7</v>
      </c>
      <c r="D48" s="184">
        <v>4.7268267837950002E-6</v>
      </c>
      <c r="E48" s="185">
        <v>-2.2666464053770414</v>
      </c>
      <c r="F48" s="186">
        <v>0.18980112930366744</v>
      </c>
      <c r="G48" s="187">
        <v>1.1596421344366667E-6</v>
      </c>
      <c r="H48" s="188">
        <v>1.6646695120366669E-3</v>
      </c>
      <c r="I48" s="188">
        <v>-10.487340412819739</v>
      </c>
      <c r="J48" s="189">
        <v>6.276125898081614E-5</v>
      </c>
    </row>
    <row r="49" spans="1:10" s="47" customFormat="1" x14ac:dyDescent="0.3">
      <c r="A49" s="144">
        <v>46</v>
      </c>
      <c r="B49" s="183" t="s">
        <v>477</v>
      </c>
      <c r="C49" s="184">
        <v>1.6547826401683331E-6</v>
      </c>
      <c r="D49" s="184">
        <v>3.8587855532049996E-6</v>
      </c>
      <c r="E49" s="185">
        <v>-1.2215051423974648</v>
      </c>
      <c r="F49" s="186">
        <v>0.40654517919580591</v>
      </c>
      <c r="G49" s="187">
        <v>1.1596421344366667E-6</v>
      </c>
      <c r="H49" s="188">
        <v>1.6827283083700001E-6</v>
      </c>
      <c r="I49" s="188">
        <v>-0.53712260102691911</v>
      </c>
      <c r="J49" s="189">
        <v>0.81060465977124019</v>
      </c>
    </row>
    <row r="50" spans="1:10" s="47" customFormat="1" x14ac:dyDescent="0.3">
      <c r="A50" s="144">
        <v>47</v>
      </c>
      <c r="B50" s="183" t="s">
        <v>463</v>
      </c>
      <c r="C50" s="184">
        <v>0</v>
      </c>
      <c r="D50" s="184">
        <v>1.7569288883000001E-6</v>
      </c>
      <c r="E50" s="191" t="s">
        <v>42</v>
      </c>
      <c r="F50" s="186">
        <v>0.34089313230205975</v>
      </c>
      <c r="G50" s="193" t="s">
        <v>42</v>
      </c>
      <c r="H50" s="188">
        <v>1.4439578306566665E-6</v>
      </c>
      <c r="I50" s="192" t="s">
        <v>42</v>
      </c>
      <c r="J50" s="189">
        <v>0.37390096630005903</v>
      </c>
    </row>
    <row r="51" spans="1:10" s="47" customFormat="1" x14ac:dyDescent="0.3">
      <c r="A51" s="144">
        <v>48</v>
      </c>
      <c r="B51" s="183" t="s">
        <v>434</v>
      </c>
      <c r="C51" s="184">
        <v>1.4377554101495E-4</v>
      </c>
      <c r="D51" s="184">
        <v>3.0515759572849997E-4</v>
      </c>
      <c r="E51" s="185">
        <v>-1.0857362347462567</v>
      </c>
      <c r="F51" s="186">
        <v>5.6344580811318462E-2</v>
      </c>
      <c r="G51" s="187">
        <v>3.4934601649099997E-4</v>
      </c>
      <c r="H51" s="188">
        <v>8.4511782190833332E-4</v>
      </c>
      <c r="I51" s="188">
        <v>-1.2744957987590395</v>
      </c>
      <c r="J51" s="189">
        <v>2.490040050177669E-4</v>
      </c>
    </row>
    <row r="52" spans="1:10" s="47" customFormat="1" x14ac:dyDescent="0.3">
      <c r="A52" s="144">
        <v>49</v>
      </c>
      <c r="B52" s="183" t="s">
        <v>445</v>
      </c>
      <c r="C52" s="184">
        <v>2.473977447856E-2</v>
      </c>
      <c r="D52" s="184">
        <v>4.5656012115440001E-2</v>
      </c>
      <c r="E52" s="185">
        <v>-0.88397250182949472</v>
      </c>
      <c r="F52" s="186">
        <v>0.1916623964885773</v>
      </c>
      <c r="G52" s="187">
        <v>2.2558838261833333E-3</v>
      </c>
      <c r="H52" s="188">
        <v>8.4163571975766661E-3</v>
      </c>
      <c r="I52" s="188">
        <v>-1.8995031616303246</v>
      </c>
      <c r="J52" s="189">
        <v>2.264123130190883E-4</v>
      </c>
    </row>
    <row r="53" spans="1:10" s="47" customFormat="1" ht="13.5" customHeight="1" x14ac:dyDescent="0.3">
      <c r="A53" s="144">
        <v>50</v>
      </c>
      <c r="B53" s="194" t="s">
        <v>509</v>
      </c>
      <c r="C53" s="191" t="s">
        <v>42</v>
      </c>
      <c r="D53" s="191" t="s">
        <v>42</v>
      </c>
      <c r="E53" s="191" t="s">
        <v>42</v>
      </c>
      <c r="F53" s="191" t="s">
        <v>42</v>
      </c>
      <c r="G53" s="187">
        <v>1.2330943377996666E-5</v>
      </c>
      <c r="H53" s="188">
        <v>2.133675705272667E-5</v>
      </c>
      <c r="I53" s="188">
        <v>-0.79105774214165991</v>
      </c>
      <c r="J53" s="189">
        <v>0.36073510967377304</v>
      </c>
    </row>
    <row r="54" spans="1:10" s="47" customFormat="1" x14ac:dyDescent="0.3">
      <c r="A54" s="144">
        <v>51</v>
      </c>
      <c r="B54" s="194" t="s">
        <v>449</v>
      </c>
      <c r="C54" s="184">
        <v>1.0762358810971667E-5</v>
      </c>
      <c r="D54" s="184">
        <v>5.4783619979116675E-6</v>
      </c>
      <c r="E54" s="185">
        <v>0.97417780697774226</v>
      </c>
      <c r="F54" s="186">
        <v>0.23146713905041513</v>
      </c>
      <c r="G54" s="187">
        <v>2.4641749603266667E-3</v>
      </c>
      <c r="H54" s="188">
        <v>6.442484415043334E-3</v>
      </c>
      <c r="I54" s="188">
        <v>-1.3865124487750788</v>
      </c>
      <c r="J54" s="189">
        <v>3.5453979462375456E-4</v>
      </c>
    </row>
    <row r="55" spans="1:10" s="47" customFormat="1" x14ac:dyDescent="0.3">
      <c r="A55" s="144">
        <v>52</v>
      </c>
      <c r="B55" s="194" t="s">
        <v>513</v>
      </c>
      <c r="C55" s="191" t="s">
        <v>42</v>
      </c>
      <c r="D55" s="191" t="s">
        <v>42</v>
      </c>
      <c r="E55" s="191" t="s">
        <v>42</v>
      </c>
      <c r="F55" s="191" t="s">
        <v>42</v>
      </c>
      <c r="G55" s="187">
        <v>1.59843736763E-6</v>
      </c>
      <c r="H55" s="188">
        <v>1.6859873630766666E-5</v>
      </c>
      <c r="I55" s="188">
        <v>-3.3988596024398334</v>
      </c>
      <c r="J55" s="189">
        <v>5.3013934249999915E-2</v>
      </c>
    </row>
    <row r="56" spans="1:10" s="47" customFormat="1" x14ac:dyDescent="0.3">
      <c r="A56" s="144">
        <v>53</v>
      </c>
      <c r="B56" s="194" t="s">
        <v>471</v>
      </c>
      <c r="C56" s="184">
        <v>8.0235056621833341E-7</v>
      </c>
      <c r="D56" s="190" t="s">
        <v>42</v>
      </c>
      <c r="E56" s="191" t="s">
        <v>42</v>
      </c>
      <c r="F56" s="186">
        <v>0.34089313230205975</v>
      </c>
      <c r="G56" s="193" t="s">
        <v>42</v>
      </c>
      <c r="H56" s="192" t="s">
        <v>42</v>
      </c>
      <c r="I56" s="192" t="s">
        <v>42</v>
      </c>
      <c r="J56" s="192" t="s">
        <v>42</v>
      </c>
    </row>
    <row r="57" spans="1:10" s="47" customFormat="1" x14ac:dyDescent="0.3">
      <c r="A57" s="144">
        <v>54</v>
      </c>
      <c r="B57" s="194" t="s">
        <v>460</v>
      </c>
      <c r="C57" s="184">
        <v>3.6008485100626665E-5</v>
      </c>
      <c r="D57" s="184">
        <v>2.0526470130763336E-5</v>
      </c>
      <c r="E57" s="185">
        <v>0.81085135244935935</v>
      </c>
      <c r="F57" s="186">
        <v>0.33430599749929568</v>
      </c>
      <c r="G57" s="187">
        <v>3.3048375994699994E-5</v>
      </c>
      <c r="H57" s="188">
        <v>5.0579620892366666E-5</v>
      </c>
      <c r="I57" s="188">
        <v>-0.61397684457412471</v>
      </c>
      <c r="J57" s="189">
        <v>0.34509109994782688</v>
      </c>
    </row>
    <row r="58" spans="1:10" s="47" customFormat="1" x14ac:dyDescent="0.3">
      <c r="A58" s="144">
        <v>55</v>
      </c>
      <c r="B58" s="194" t="s">
        <v>495</v>
      </c>
      <c r="C58" s="184">
        <v>5.2149799448233339E-6</v>
      </c>
      <c r="D58" s="184">
        <v>4.2548690100800003E-6</v>
      </c>
      <c r="E58" s="185">
        <v>0.29354698665600787</v>
      </c>
      <c r="F58" s="186">
        <v>0.75867461860565055</v>
      </c>
      <c r="G58" s="187">
        <v>1.2582177345799999E-6</v>
      </c>
      <c r="H58" s="188">
        <v>2.8879156613099999E-6</v>
      </c>
      <c r="I58" s="188">
        <v>-1.1986470081744092</v>
      </c>
      <c r="J58" s="189">
        <v>0.63220684365306501</v>
      </c>
    </row>
    <row r="59" spans="1:10" s="47" customFormat="1" x14ac:dyDescent="0.3">
      <c r="A59" s="144">
        <v>56</v>
      </c>
      <c r="B59" s="194" t="s">
        <v>470</v>
      </c>
      <c r="C59" s="184">
        <v>1.5764913608266667E-6</v>
      </c>
      <c r="D59" s="190" t="s">
        <v>42</v>
      </c>
      <c r="E59" s="191" t="s">
        <v>42</v>
      </c>
      <c r="F59" s="186">
        <v>0.34089313230205975</v>
      </c>
      <c r="G59" s="193" t="s">
        <v>42</v>
      </c>
      <c r="H59" s="188">
        <v>1.4439578306566665E-6</v>
      </c>
      <c r="I59" s="192" t="s">
        <v>42</v>
      </c>
      <c r="J59" s="189">
        <v>0.37390096630005903</v>
      </c>
    </row>
    <row r="60" spans="1:10" s="47" customFormat="1" x14ac:dyDescent="0.3">
      <c r="A60" s="144">
        <v>57</v>
      </c>
      <c r="B60" s="194" t="s">
        <v>418</v>
      </c>
      <c r="C60" s="184">
        <v>9.8523597380650017E-4</v>
      </c>
      <c r="D60" s="184">
        <v>2.6044351208318333E-4</v>
      </c>
      <c r="E60" s="185">
        <v>1.9194988072417225</v>
      </c>
      <c r="F60" s="186">
        <v>3.3211126634843783E-4</v>
      </c>
      <c r="G60" s="187">
        <v>9.7299541846166681E-5</v>
      </c>
      <c r="H60" s="188">
        <v>1.2978428186209999E-4</v>
      </c>
      <c r="I60" s="188">
        <v>-0.41561075260110064</v>
      </c>
      <c r="J60" s="189">
        <v>0.46284938114659607</v>
      </c>
    </row>
    <row r="61" spans="1:10" s="47" customFormat="1" x14ac:dyDescent="0.3">
      <c r="A61" s="144">
        <v>58</v>
      </c>
      <c r="B61" s="194" t="s">
        <v>508</v>
      </c>
      <c r="C61" s="191" t="s">
        <v>42</v>
      </c>
      <c r="D61" s="191" t="s">
        <v>42</v>
      </c>
      <c r="E61" s="191" t="s">
        <v>42</v>
      </c>
      <c r="F61" s="191" t="s">
        <v>42</v>
      </c>
      <c r="G61" s="187">
        <v>1.7323406681166668E-5</v>
      </c>
      <c r="H61" s="188">
        <v>3.0541811740266667E-6</v>
      </c>
      <c r="I61" s="188">
        <v>2.5038651162571082</v>
      </c>
      <c r="J61" s="189">
        <v>1.5113953448705676E-2</v>
      </c>
    </row>
    <row r="62" spans="1:10" s="47" customFormat="1" x14ac:dyDescent="0.3">
      <c r="A62" s="144">
        <v>59</v>
      </c>
      <c r="B62" s="194" t="s">
        <v>481</v>
      </c>
      <c r="C62" s="184">
        <v>9.3610855118833361E-5</v>
      </c>
      <c r="D62" s="184">
        <v>1.1561925296195002E-4</v>
      </c>
      <c r="E62" s="185">
        <v>-0.30463391636810178</v>
      </c>
      <c r="F62" s="186">
        <v>0.44736786932630346</v>
      </c>
      <c r="G62" s="187">
        <v>4.8357197380299997E-6</v>
      </c>
      <c r="H62" s="188">
        <v>3.0541811740266667E-6</v>
      </c>
      <c r="I62" s="188">
        <v>0.66294498793930901</v>
      </c>
      <c r="J62" s="189">
        <v>0.67145054346847699</v>
      </c>
    </row>
    <row r="63" spans="1:10" s="47" customFormat="1" x14ac:dyDescent="0.3">
      <c r="A63" s="144">
        <v>60</v>
      </c>
      <c r="B63" s="194" t="s">
        <v>499</v>
      </c>
      <c r="C63" s="184">
        <v>1.0526294845200001E-3</v>
      </c>
      <c r="D63" s="184">
        <v>9.6153781471114994E-4</v>
      </c>
      <c r="E63" s="185">
        <v>0.13058220977017304</v>
      </c>
      <c r="F63" s="186">
        <v>0.87241102120166159</v>
      </c>
      <c r="G63" s="187">
        <v>3.4646813362333336E-5</v>
      </c>
      <c r="H63" s="188">
        <v>9.236914370586666E-5</v>
      </c>
      <c r="I63" s="188">
        <v>-1.4146883271678874</v>
      </c>
      <c r="J63" s="189">
        <v>5.0245462958104503E-2</v>
      </c>
    </row>
    <row r="64" spans="1:10" s="47" customFormat="1" x14ac:dyDescent="0.3">
      <c r="A64" s="144">
        <v>61</v>
      </c>
      <c r="B64" s="194" t="s">
        <v>522</v>
      </c>
      <c r="C64" s="184">
        <v>3.3202601065266666E-3</v>
      </c>
      <c r="D64" s="184">
        <v>4.091788398738333E-3</v>
      </c>
      <c r="E64" s="185">
        <v>-0.30143527442664381</v>
      </c>
      <c r="F64" s="186">
        <v>0.51102089470694656</v>
      </c>
      <c r="G64" s="187">
        <v>2.0221961331633332E-3</v>
      </c>
      <c r="H64" s="188">
        <v>8.2159812566300007E-4</v>
      </c>
      <c r="I64" s="188">
        <v>1.2994181357682109</v>
      </c>
      <c r="J64" s="189">
        <v>7.0602673254170113E-4</v>
      </c>
    </row>
    <row r="65" spans="1:10" s="47" customFormat="1" x14ac:dyDescent="0.3">
      <c r="A65" s="144">
        <v>62</v>
      </c>
      <c r="B65" s="194" t="s">
        <v>485</v>
      </c>
      <c r="C65" s="184">
        <v>0.33529952797666668</v>
      </c>
      <c r="D65" s="184">
        <v>0.35707035047666674</v>
      </c>
      <c r="E65" s="185">
        <v>-9.0757891804085014E-2</v>
      </c>
      <c r="F65" s="186">
        <v>0.52258158896929174</v>
      </c>
      <c r="G65" s="187">
        <v>0.27048250300733334</v>
      </c>
      <c r="H65" s="188">
        <v>0.24432597819566668</v>
      </c>
      <c r="I65" s="188">
        <v>0.14672800419956633</v>
      </c>
      <c r="J65" s="189">
        <v>0.53778736822329187</v>
      </c>
    </row>
    <row r="66" spans="1:10" s="47" customFormat="1" x14ac:dyDescent="0.3">
      <c r="A66" s="144">
        <v>63</v>
      </c>
      <c r="B66" s="194" t="s">
        <v>423</v>
      </c>
      <c r="C66" s="184">
        <v>3.7263580719200003E-3</v>
      </c>
      <c r="D66" s="184">
        <v>7.4757154725366669E-3</v>
      </c>
      <c r="E66" s="185">
        <v>-1.0044453489234029</v>
      </c>
      <c r="F66" s="186">
        <v>5.058670287839042E-3</v>
      </c>
      <c r="G66" s="187">
        <v>6.4580882303033327E-3</v>
      </c>
      <c r="H66" s="188">
        <v>2.5954151597133335E-3</v>
      </c>
      <c r="I66" s="188">
        <v>1.3151418222329674</v>
      </c>
      <c r="J66" s="189">
        <v>6.4147916922023878E-3</v>
      </c>
    </row>
    <row r="67" spans="1:10" s="47" customFormat="1" x14ac:dyDescent="0.3">
      <c r="A67" s="144">
        <v>64</v>
      </c>
      <c r="B67" s="194" t="s">
        <v>431</v>
      </c>
      <c r="C67" s="184">
        <v>1.0365004328675001E-2</v>
      </c>
      <c r="D67" s="184">
        <v>5.4362495359983332E-2</v>
      </c>
      <c r="E67" s="185">
        <v>-2.3908909615990237</v>
      </c>
      <c r="F67" s="186">
        <v>4.0355467103540529E-2</v>
      </c>
      <c r="G67" s="187">
        <v>3.2794326557333331E-2</v>
      </c>
      <c r="H67" s="188">
        <v>9.9131413649933327E-3</v>
      </c>
      <c r="I67" s="188">
        <v>1.7260320400266083</v>
      </c>
      <c r="J67" s="189">
        <v>3.3017214465926341E-4</v>
      </c>
    </row>
    <row r="68" spans="1:10" s="47" customFormat="1" x14ac:dyDescent="0.3">
      <c r="A68" s="144">
        <v>65</v>
      </c>
      <c r="B68" s="194" t="s">
        <v>501</v>
      </c>
      <c r="C68" s="184">
        <v>1.1403034362160332E-3</v>
      </c>
      <c r="D68" s="184">
        <v>1.3084370825098167E-3</v>
      </c>
      <c r="E68" s="185">
        <v>-0.19842677414712395</v>
      </c>
      <c r="F68" s="186">
        <v>0.89084997670410537</v>
      </c>
      <c r="G68" s="187">
        <v>1.4000568218466665E-4</v>
      </c>
      <c r="H68" s="188">
        <v>1.4439578306566665E-6</v>
      </c>
      <c r="I68" s="188">
        <v>6.5993129600929636</v>
      </c>
      <c r="J68" s="189">
        <v>1.8255535427732898E-3</v>
      </c>
    </row>
    <row r="69" spans="1:10" s="47" customFormat="1" x14ac:dyDescent="0.3">
      <c r="A69" s="144">
        <v>66</v>
      </c>
      <c r="B69" s="194" t="s">
        <v>446</v>
      </c>
      <c r="C69" s="184">
        <v>1.0504680745889834E-3</v>
      </c>
      <c r="D69" s="184">
        <v>2.0162104364663332E-3</v>
      </c>
      <c r="E69" s="185">
        <v>-0.9406139071981714</v>
      </c>
      <c r="F69" s="186">
        <v>0.20287918198712163</v>
      </c>
      <c r="G69" s="187">
        <v>1.9115409670260001E-3</v>
      </c>
      <c r="H69" s="188">
        <v>3.5149487854100003E-4</v>
      </c>
      <c r="I69" s="188">
        <v>2.4431605457349947</v>
      </c>
      <c r="J69" s="189">
        <v>6.6207141534951053E-2</v>
      </c>
    </row>
    <row r="70" spans="1:10" s="47" customFormat="1" x14ac:dyDescent="0.3">
      <c r="A70" s="144">
        <v>67</v>
      </c>
      <c r="B70" s="194" t="s">
        <v>427</v>
      </c>
      <c r="C70" s="184">
        <v>4.1316587146133337E-5</v>
      </c>
      <c r="D70" s="184">
        <v>1.5072375682700001E-3</v>
      </c>
      <c r="E70" s="185">
        <v>-5.1890419309269094</v>
      </c>
      <c r="F70" s="186">
        <v>1.5161474304094501E-2</v>
      </c>
      <c r="G70" s="187">
        <v>5.0128382070933333E-4</v>
      </c>
      <c r="H70" s="188">
        <v>0</v>
      </c>
      <c r="I70" s="192" t="s">
        <v>42</v>
      </c>
      <c r="J70" s="189">
        <v>1.0303381341862731E-2</v>
      </c>
    </row>
    <row r="71" spans="1:10" s="47" customFormat="1" x14ac:dyDescent="0.3">
      <c r="A71" s="144">
        <v>68</v>
      </c>
      <c r="B71" s="194" t="s">
        <v>506</v>
      </c>
      <c r="C71" s="191" t="s">
        <v>42</v>
      </c>
      <c r="D71" s="191" t="s">
        <v>42</v>
      </c>
      <c r="E71" s="191" t="s">
        <v>42</v>
      </c>
      <c r="F71" s="191" t="s">
        <v>42</v>
      </c>
      <c r="G71" s="187">
        <v>5.1154882739566663E-5</v>
      </c>
      <c r="H71" s="188">
        <v>2.0214702456166667E-5</v>
      </c>
      <c r="I71" s="188">
        <v>1.339466983475482</v>
      </c>
      <c r="J71" s="189">
        <v>0.1237296584964456</v>
      </c>
    </row>
    <row r="72" spans="1:10" s="47" customFormat="1" x14ac:dyDescent="0.3">
      <c r="A72" s="144">
        <v>69</v>
      </c>
      <c r="B72" s="194" t="s">
        <v>503</v>
      </c>
      <c r="C72" s="184">
        <v>8.0402633771333344E-6</v>
      </c>
      <c r="D72" s="184">
        <v>8.2740254905433333E-6</v>
      </c>
      <c r="E72" s="185">
        <v>-4.1346641282696397E-2</v>
      </c>
      <c r="F72" s="186">
        <v>0.96712039485988877</v>
      </c>
      <c r="G72" s="187">
        <v>6.2910886728999998E-6</v>
      </c>
      <c r="H72" s="188">
        <v>4.4150062483233327E-6</v>
      </c>
      <c r="I72" s="188">
        <v>0.5108942174420732</v>
      </c>
      <c r="J72" s="189">
        <v>0.79543648267624045</v>
      </c>
    </row>
    <row r="73" spans="1:10" s="47" customFormat="1" x14ac:dyDescent="0.3">
      <c r="A73" s="144">
        <v>70</v>
      </c>
      <c r="B73" s="194" t="s">
        <v>469</v>
      </c>
      <c r="C73" s="184">
        <v>2.94687954925E-6</v>
      </c>
      <c r="D73" s="190" t="s">
        <v>42</v>
      </c>
      <c r="E73" s="191" t="s">
        <v>42</v>
      </c>
      <c r="F73" s="186">
        <v>0.34089313230205975</v>
      </c>
      <c r="G73" s="193" t="s">
        <v>42</v>
      </c>
      <c r="H73" s="192" t="s">
        <v>42</v>
      </c>
      <c r="I73" s="192" t="s">
        <v>42</v>
      </c>
      <c r="J73" s="192" t="s">
        <v>42</v>
      </c>
    </row>
    <row r="74" spans="1:10" s="47" customFormat="1" x14ac:dyDescent="0.3">
      <c r="A74" s="144">
        <v>71</v>
      </c>
      <c r="B74" s="194" t="s">
        <v>505</v>
      </c>
      <c r="C74" s="191" t="s">
        <v>42</v>
      </c>
      <c r="D74" s="190" t="s">
        <v>42</v>
      </c>
      <c r="E74" s="191" t="s">
        <v>42</v>
      </c>
      <c r="F74" s="190" t="s">
        <v>42</v>
      </c>
      <c r="G74" s="187">
        <v>1.4573266752100002E-4</v>
      </c>
      <c r="H74" s="188">
        <v>4.8986708964500003E-4</v>
      </c>
      <c r="I74" s="188">
        <v>-1.7490660624030356</v>
      </c>
      <c r="J74" s="189">
        <v>3.7361269903784522E-3</v>
      </c>
    </row>
    <row r="75" spans="1:10" s="47" customFormat="1" x14ac:dyDescent="0.3">
      <c r="A75" s="144">
        <v>72</v>
      </c>
      <c r="B75" s="194" t="s">
        <v>432</v>
      </c>
      <c r="C75" s="184">
        <v>1.3080565553453332E-4</v>
      </c>
      <c r="D75" s="184">
        <v>3.6688926276883332E-5</v>
      </c>
      <c r="E75" s="185">
        <v>1.8340083297875669</v>
      </c>
      <c r="F75" s="186">
        <v>4.3872268386291394E-2</v>
      </c>
      <c r="G75" s="187">
        <v>2.0106139284066667E-4</v>
      </c>
      <c r="H75" s="188">
        <v>2.8165894102433333E-4</v>
      </c>
      <c r="I75" s="188">
        <v>-0.48631318284190084</v>
      </c>
      <c r="J75" s="189">
        <v>1.3327312035883434E-2</v>
      </c>
    </row>
    <row r="76" spans="1:10" s="47" customFormat="1" x14ac:dyDescent="0.3">
      <c r="A76" s="144">
        <v>73</v>
      </c>
      <c r="B76" s="194" t="s">
        <v>511</v>
      </c>
      <c r="C76" s="191" t="s">
        <v>42</v>
      </c>
      <c r="D76" s="191" t="s">
        <v>42</v>
      </c>
      <c r="E76" s="191" t="s">
        <v>42</v>
      </c>
      <c r="F76" s="191" t="s">
        <v>42</v>
      </c>
      <c r="G76" s="187">
        <v>5.9953618724566659E-6</v>
      </c>
      <c r="H76" s="188">
        <v>9.38138087097E-5</v>
      </c>
      <c r="I76" s="188">
        <v>-3.9678815519507675</v>
      </c>
      <c r="J76" s="189">
        <v>3.5247965744776089E-4</v>
      </c>
    </row>
    <row r="77" spans="1:10" s="47" customFormat="1" x14ac:dyDescent="0.3">
      <c r="A77" s="144">
        <v>74</v>
      </c>
      <c r="B77" s="194" t="s">
        <v>512</v>
      </c>
      <c r="C77" s="191" t="s">
        <v>42</v>
      </c>
      <c r="D77" s="191" t="s">
        <v>42</v>
      </c>
      <c r="E77" s="191" t="s">
        <v>42</v>
      </c>
      <c r="F77" s="191" t="s">
        <v>42</v>
      </c>
      <c r="G77" s="187">
        <v>2.4178598690166668E-6</v>
      </c>
      <c r="H77" s="188">
        <v>1.5560925730126666E-5</v>
      </c>
      <c r="I77" s="188">
        <v>-2.6861253513973096</v>
      </c>
      <c r="J77" s="189">
        <v>2.0222401595396598E-2</v>
      </c>
    </row>
    <row r="78" spans="1:10" s="47" customFormat="1" x14ac:dyDescent="0.3">
      <c r="A78" s="144">
        <v>75</v>
      </c>
      <c r="B78" s="194" t="s">
        <v>491</v>
      </c>
      <c r="C78" s="184">
        <v>1.5411670920298834E-4</v>
      </c>
      <c r="D78" s="184">
        <v>1.9675959648147664E-4</v>
      </c>
      <c r="E78" s="185">
        <v>-0.35241071536290869</v>
      </c>
      <c r="F78" s="186">
        <v>0.68473321799593889</v>
      </c>
      <c r="G78" s="187">
        <v>2.7580795020666664E-6</v>
      </c>
      <c r="H78" s="188">
        <v>0</v>
      </c>
      <c r="I78" s="192" t="s">
        <v>42</v>
      </c>
      <c r="J78" s="189">
        <v>0.12608563920966709</v>
      </c>
    </row>
    <row r="79" spans="1:10" s="47" customFormat="1" x14ac:dyDescent="0.3">
      <c r="A79" s="144">
        <v>76</v>
      </c>
      <c r="B79" s="194" t="s">
        <v>487</v>
      </c>
      <c r="C79" s="184">
        <v>6.0186571892583335E-5</v>
      </c>
      <c r="D79" s="184">
        <v>7.0314173119883329E-5</v>
      </c>
      <c r="E79" s="185">
        <v>-0.22437387439408413</v>
      </c>
      <c r="F79" s="186">
        <v>0.58075309193727853</v>
      </c>
      <c r="G79" s="187">
        <v>6.4587300287000002E-5</v>
      </c>
      <c r="H79" s="188">
        <v>5.6978710273433339E-5</v>
      </c>
      <c r="I79" s="188">
        <v>0.18082755135312695</v>
      </c>
      <c r="J79" s="189">
        <v>0.75419242734121827</v>
      </c>
    </row>
    <row r="80" spans="1:10" s="47" customFormat="1" x14ac:dyDescent="0.3">
      <c r="A80" s="144">
        <v>77</v>
      </c>
      <c r="B80" s="194" t="s">
        <v>510</v>
      </c>
      <c r="C80" s="191" t="s">
        <v>42</v>
      </c>
      <c r="D80" s="191" t="s">
        <v>42</v>
      </c>
      <c r="E80" s="191" t="s">
        <v>42</v>
      </c>
      <c r="F80" s="191" t="s">
        <v>42</v>
      </c>
      <c r="G80" s="187">
        <v>1.0549029942433334E-5</v>
      </c>
      <c r="H80" s="188">
        <v>7.5416923873499997E-6</v>
      </c>
      <c r="I80" s="188">
        <v>0.48415012732146889</v>
      </c>
      <c r="J80" s="189">
        <v>0.45444962174261899</v>
      </c>
    </row>
    <row r="81" spans="1:10" s="47" customFormat="1" x14ac:dyDescent="0.3">
      <c r="A81" s="144">
        <v>78</v>
      </c>
      <c r="B81" s="194" t="s">
        <v>473</v>
      </c>
      <c r="C81" s="184">
        <v>1.1492857875870001E-5</v>
      </c>
      <c r="D81" s="184">
        <v>3.1363080958333336E-6</v>
      </c>
      <c r="E81" s="185">
        <v>1.8735983959518696</v>
      </c>
      <c r="F81" s="186">
        <v>0.35817719663186076</v>
      </c>
      <c r="G81" s="187">
        <v>5.5408738811666666E-5</v>
      </c>
      <c r="H81" s="188">
        <v>6.9100967248800002E-5</v>
      </c>
      <c r="I81" s="188">
        <v>-0.31859237559444248</v>
      </c>
      <c r="J81" s="189">
        <v>0.29592437567160707</v>
      </c>
    </row>
    <row r="82" spans="1:10" s="47" customFormat="1" x14ac:dyDescent="0.3">
      <c r="A82" s="144">
        <v>79</v>
      </c>
      <c r="B82" s="194" t="s">
        <v>437</v>
      </c>
      <c r="C82" s="184">
        <v>5.4178401027446673E-4</v>
      </c>
      <c r="D82" s="184">
        <v>2.2313751267221665E-4</v>
      </c>
      <c r="E82" s="185">
        <v>1.279784743703944</v>
      </c>
      <c r="F82" s="186">
        <v>0.12464554741760571</v>
      </c>
      <c r="G82" s="187">
        <v>4.9718775970999994E-4</v>
      </c>
      <c r="H82" s="188">
        <v>1.7926086761499999E-2</v>
      </c>
      <c r="I82" s="188">
        <v>-5.1721259950884964</v>
      </c>
      <c r="J82" s="189">
        <v>5.4316567924364285E-4</v>
      </c>
    </row>
    <row r="83" spans="1:10" s="47" customFormat="1" x14ac:dyDescent="0.3">
      <c r="A83" s="144">
        <v>80</v>
      </c>
      <c r="B83" s="194" t="s">
        <v>461</v>
      </c>
      <c r="C83" s="184">
        <v>0</v>
      </c>
      <c r="D83" s="184">
        <v>5.2894660284000002E-6</v>
      </c>
      <c r="E83" s="191" t="s">
        <v>42</v>
      </c>
      <c r="F83" s="186">
        <v>0.34089313230205975</v>
      </c>
      <c r="G83" s="193" t="s">
        <v>42</v>
      </c>
      <c r="H83" s="192" t="s">
        <v>42</v>
      </c>
      <c r="I83" s="192" t="s">
        <v>42</v>
      </c>
      <c r="J83" s="192" t="s">
        <v>42</v>
      </c>
    </row>
    <row r="84" spans="1:10" s="47" customFormat="1" x14ac:dyDescent="0.3">
      <c r="A84" s="144">
        <v>81</v>
      </c>
      <c r="B84" s="194" t="s">
        <v>521</v>
      </c>
      <c r="C84" s="184">
        <v>2.3475130495304998E-4</v>
      </c>
      <c r="D84" s="184">
        <v>1.5036458186154001E-3</v>
      </c>
      <c r="E84" s="185">
        <v>-2.6792596997314311</v>
      </c>
      <c r="F84" s="186">
        <v>0.16097494992690697</v>
      </c>
      <c r="G84" s="187">
        <v>4.9143941091600002E-2</v>
      </c>
      <c r="H84" s="188">
        <v>2.0122474275166665E-2</v>
      </c>
      <c r="I84" s="188">
        <v>1.2882058481093148</v>
      </c>
      <c r="J84" s="189">
        <v>3.1536077958137436E-3</v>
      </c>
    </row>
    <row r="85" spans="1:10" s="47" customFormat="1" x14ac:dyDescent="0.3">
      <c r="A85" s="144">
        <v>82</v>
      </c>
      <c r="B85" s="194" t="s">
        <v>486</v>
      </c>
      <c r="C85" s="184">
        <v>3.9777969016333336E-3</v>
      </c>
      <c r="D85" s="184">
        <v>4.5198103624533329E-3</v>
      </c>
      <c r="E85" s="185">
        <v>-0.18429262587391501</v>
      </c>
      <c r="F85" s="186">
        <v>0.55190803270533617</v>
      </c>
      <c r="G85" s="187">
        <v>8.6011890838033327E-3</v>
      </c>
      <c r="H85" s="188">
        <v>4.9289380811533339E-3</v>
      </c>
      <c r="I85" s="188">
        <v>0.80325926352028199</v>
      </c>
      <c r="J85" s="189">
        <v>1.0008440529263023E-3</v>
      </c>
    </row>
    <row r="86" spans="1:10" s="47" customFormat="1" x14ac:dyDescent="0.3">
      <c r="A86" s="144">
        <v>83</v>
      </c>
      <c r="B86" s="194" t="s">
        <v>456</v>
      </c>
      <c r="C86" s="184">
        <v>6.7550448807399992E-6</v>
      </c>
      <c r="D86" s="184">
        <v>1.2450582750683332E-5</v>
      </c>
      <c r="E86" s="185">
        <v>-0.88217600934054319</v>
      </c>
      <c r="F86" s="186">
        <v>0.30075850973179657</v>
      </c>
      <c r="G86" s="193" t="s">
        <v>42</v>
      </c>
      <c r="H86" s="192" t="s">
        <v>42</v>
      </c>
      <c r="I86" s="192" t="s">
        <v>42</v>
      </c>
      <c r="J86" s="192" t="s">
        <v>42</v>
      </c>
    </row>
    <row r="87" spans="1:10" s="47" customFormat="1" x14ac:dyDescent="0.3">
      <c r="A87" s="144">
        <v>84</v>
      </c>
      <c r="B87" s="194" t="s">
        <v>454</v>
      </c>
      <c r="C87" s="184">
        <v>4.7656361996499998E-6</v>
      </c>
      <c r="D87" s="184">
        <v>1.1476602650183334E-6</v>
      </c>
      <c r="E87" s="185">
        <v>2.053973190053199</v>
      </c>
      <c r="F87" s="186">
        <v>0.29718000001868683</v>
      </c>
      <c r="G87" s="187">
        <v>3.5754432670233332E-4</v>
      </c>
      <c r="H87" s="188">
        <v>7.7129075749766659E-3</v>
      </c>
      <c r="I87" s="188">
        <v>-4.4310808061553786</v>
      </c>
      <c r="J87" s="189">
        <v>7.8088396717635659E-5</v>
      </c>
    </row>
    <row r="88" spans="1:10" s="47" customFormat="1" x14ac:dyDescent="0.3">
      <c r="A88" s="144">
        <v>85</v>
      </c>
      <c r="B88" s="194" t="s">
        <v>479</v>
      </c>
      <c r="C88" s="184">
        <v>4.8013063765633333E-5</v>
      </c>
      <c r="D88" s="184">
        <v>3.4915752426633335E-5</v>
      </c>
      <c r="E88" s="185">
        <v>0.4595489360562558</v>
      </c>
      <c r="F88" s="186">
        <v>0.42829579902979986</v>
      </c>
      <c r="G88" s="187">
        <v>5.4527063147799999E-5</v>
      </c>
      <c r="H88" s="188">
        <v>6.1787417547800002E-5</v>
      </c>
      <c r="I88" s="188">
        <v>-0.18034062281790217</v>
      </c>
      <c r="J88" s="189">
        <v>0.45676097690499362</v>
      </c>
    </row>
    <row r="89" spans="1:10" s="47" customFormat="1" x14ac:dyDescent="0.3">
      <c r="A89" s="144">
        <v>86</v>
      </c>
      <c r="B89" s="194" t="s">
        <v>424</v>
      </c>
      <c r="C89" s="184">
        <v>3.1874546293233336E-3</v>
      </c>
      <c r="D89" s="184">
        <v>7.1808577329950003E-3</v>
      </c>
      <c r="E89" s="185">
        <v>-1.1717513735589635</v>
      </c>
      <c r="F89" s="186">
        <v>9.7178730913143885E-3</v>
      </c>
      <c r="G89" s="187">
        <v>8.8744446547266674E-3</v>
      </c>
      <c r="H89" s="188">
        <v>7.3419847154266677E-3</v>
      </c>
      <c r="I89" s="188">
        <v>0.27348673028203146</v>
      </c>
      <c r="J89" s="189">
        <v>5.563345926722927E-2</v>
      </c>
    </row>
    <row r="90" spans="1:10" s="47" customFormat="1" x14ac:dyDescent="0.3">
      <c r="A90" s="144">
        <v>87</v>
      </c>
      <c r="B90" s="194" t="s">
        <v>462</v>
      </c>
      <c r="C90" s="184">
        <v>0</v>
      </c>
      <c r="D90" s="184">
        <v>2.0050527328833335E-6</v>
      </c>
      <c r="E90" s="191" t="s">
        <v>42</v>
      </c>
      <c r="F90" s="186">
        <v>0.34089313230205975</v>
      </c>
      <c r="G90" s="187">
        <v>5.6147346042766668E-6</v>
      </c>
      <c r="H90" s="188">
        <v>1.4439578306566665E-6</v>
      </c>
      <c r="I90" s="188">
        <v>1.9591892209515951</v>
      </c>
      <c r="J90" s="189">
        <v>0.16503601547734664</v>
      </c>
    </row>
    <row r="91" spans="1:10" s="47" customFormat="1" x14ac:dyDescent="0.3">
      <c r="A91" s="144">
        <v>88</v>
      </c>
      <c r="B91" s="194" t="s">
        <v>443</v>
      </c>
      <c r="C91" s="184">
        <v>9.8229318308166673E-7</v>
      </c>
      <c r="D91" s="184">
        <v>6.4369391119949997E-6</v>
      </c>
      <c r="E91" s="185">
        <v>-2.712149230007491</v>
      </c>
      <c r="F91" s="186">
        <v>0.17740793662136162</v>
      </c>
      <c r="G91" s="187">
        <v>1.2582177345799999E-6</v>
      </c>
      <c r="H91" s="192" t="s">
        <v>42</v>
      </c>
      <c r="I91" s="192" t="s">
        <v>42</v>
      </c>
      <c r="J91" s="189">
        <v>0.37390096630005903</v>
      </c>
    </row>
    <row r="92" spans="1:10" s="47" customFormat="1" x14ac:dyDescent="0.3">
      <c r="A92" s="144">
        <v>89</v>
      </c>
      <c r="B92" s="194" t="s">
        <v>488</v>
      </c>
      <c r="C92" s="184">
        <v>5.7892694236033326E-3</v>
      </c>
      <c r="D92" s="184">
        <v>5.1064076849866667E-3</v>
      </c>
      <c r="E92" s="185">
        <v>0.18107257479495098</v>
      </c>
      <c r="F92" s="186">
        <v>0.62958111867823896</v>
      </c>
      <c r="G92" s="187">
        <v>1.0500121745616667E-2</v>
      </c>
      <c r="H92" s="188">
        <v>1.3293231821033334E-2</v>
      </c>
      <c r="I92" s="188">
        <v>-0.34028583649065974</v>
      </c>
      <c r="J92" s="189">
        <v>0.12797134493633686</v>
      </c>
    </row>
    <row r="93" spans="1:10" s="47" customFormat="1" x14ac:dyDescent="0.3">
      <c r="A93" s="144">
        <v>90</v>
      </c>
      <c r="B93" s="194" t="s">
        <v>483</v>
      </c>
      <c r="C93" s="184">
        <v>1.7048641478999999E-6</v>
      </c>
      <c r="D93" s="184">
        <v>3.5729400642800005E-6</v>
      </c>
      <c r="E93" s="185">
        <v>-1.0674549303831156</v>
      </c>
      <c r="F93" s="186">
        <v>0.46949140535897316</v>
      </c>
      <c r="G93" s="187">
        <v>5.7982106722000001E-6</v>
      </c>
      <c r="H93" s="188">
        <v>3.1266861390266666E-6</v>
      </c>
      <c r="I93" s="188">
        <v>0.89097334638028991</v>
      </c>
      <c r="J93" s="189">
        <v>0.67960532116562677</v>
      </c>
    </row>
    <row r="94" spans="1:10" s="47" customFormat="1" x14ac:dyDescent="0.3">
      <c r="A94" s="144">
        <v>91</v>
      </c>
      <c r="B94" s="194" t="s">
        <v>472</v>
      </c>
      <c r="C94" s="184">
        <v>8.0235056621833341E-7</v>
      </c>
      <c r="D94" s="190" t="s">
        <v>42</v>
      </c>
      <c r="E94" s="191" t="s">
        <v>42</v>
      </c>
      <c r="F94" s="186">
        <v>0.34089313230205975</v>
      </c>
      <c r="G94" s="193" t="s">
        <v>42</v>
      </c>
      <c r="H94" s="192" t="s">
        <v>42</v>
      </c>
      <c r="I94" s="192" t="s">
        <v>42</v>
      </c>
      <c r="J94" s="192" t="s">
        <v>42</v>
      </c>
    </row>
    <row r="95" spans="1:10" s="47" customFormat="1" x14ac:dyDescent="0.3">
      <c r="A95" s="144">
        <v>92</v>
      </c>
      <c r="B95" s="194" t="s">
        <v>492</v>
      </c>
      <c r="C95" s="184">
        <v>1.9645863661666665E-6</v>
      </c>
      <c r="D95" s="184">
        <v>3.0998571647250003E-6</v>
      </c>
      <c r="E95" s="185">
        <v>-0.65797614827153472</v>
      </c>
      <c r="F95" s="186">
        <v>0.69317285468584333</v>
      </c>
      <c r="G95" s="193" t="s">
        <v>42</v>
      </c>
      <c r="H95" s="192" t="s">
        <v>42</v>
      </c>
      <c r="I95" s="192" t="s">
        <v>42</v>
      </c>
      <c r="J95" s="192" t="s">
        <v>42</v>
      </c>
    </row>
    <row r="96" spans="1:10" s="47" customFormat="1" x14ac:dyDescent="0.3">
      <c r="A96" s="144">
        <v>93</v>
      </c>
      <c r="B96" s="194" t="s">
        <v>478</v>
      </c>
      <c r="C96" s="184">
        <v>7.1583975172666664E-6</v>
      </c>
      <c r="D96" s="184">
        <v>1.7600421155516665E-6</v>
      </c>
      <c r="E96" s="185">
        <v>2.0240267100240108</v>
      </c>
      <c r="F96" s="186">
        <v>0.41095177101526748</v>
      </c>
      <c r="G96" s="193" t="s">
        <v>42</v>
      </c>
      <c r="H96" s="188">
        <v>3.3654566167333336E-6</v>
      </c>
      <c r="I96" s="192" t="s">
        <v>42</v>
      </c>
      <c r="J96" s="189">
        <v>0.37390096630005903</v>
      </c>
    </row>
    <row r="97" spans="1:10" s="47" customFormat="1" x14ac:dyDescent="0.3">
      <c r="A97" s="144">
        <v>94</v>
      </c>
      <c r="B97" s="194" t="s">
        <v>480</v>
      </c>
      <c r="C97" s="184">
        <v>1.314499307095E-3</v>
      </c>
      <c r="D97" s="184">
        <v>9.7609015244099981E-4</v>
      </c>
      <c r="E97" s="185">
        <v>0.42942707399220087</v>
      </c>
      <c r="F97" s="186">
        <v>0.43021791763262429</v>
      </c>
      <c r="G97" s="187">
        <v>8.6168648237833331E-5</v>
      </c>
      <c r="H97" s="188">
        <v>1.4065222362133335E-4</v>
      </c>
      <c r="I97" s="188">
        <v>-0.70689740388101985</v>
      </c>
      <c r="J97" s="189">
        <v>1.90685475958602E-2</v>
      </c>
    </row>
    <row r="98" spans="1:10" s="47" customFormat="1" x14ac:dyDescent="0.3">
      <c r="A98" s="144">
        <v>95</v>
      </c>
      <c r="B98" s="194" t="s">
        <v>440</v>
      </c>
      <c r="C98" s="184">
        <v>3.7765197451388337E-5</v>
      </c>
      <c r="D98" s="184">
        <v>1.8346141775776666E-5</v>
      </c>
      <c r="E98" s="185">
        <v>1.0415806360906346</v>
      </c>
      <c r="F98" s="186">
        <v>0.15437491230207445</v>
      </c>
      <c r="G98" s="187">
        <v>2.2559364788166665E-3</v>
      </c>
      <c r="H98" s="188">
        <v>4.4956245989833327E-3</v>
      </c>
      <c r="I98" s="188">
        <v>-0.99479512445595897</v>
      </c>
      <c r="J98" s="189">
        <v>3.2472147328743897E-3</v>
      </c>
    </row>
    <row r="99" spans="1:10" s="47" customFormat="1" x14ac:dyDescent="0.3">
      <c r="A99" s="144">
        <v>96</v>
      </c>
      <c r="B99" s="194" t="s">
        <v>468</v>
      </c>
      <c r="C99" s="184">
        <v>3.15298272165E-6</v>
      </c>
      <c r="D99" s="190" t="s">
        <v>42</v>
      </c>
      <c r="E99" s="191" t="s">
        <v>42</v>
      </c>
      <c r="F99" s="186">
        <v>0.34089313230205975</v>
      </c>
      <c r="G99" s="193" t="s">
        <v>42</v>
      </c>
      <c r="H99" s="188">
        <v>1.6827283083700001E-6</v>
      </c>
      <c r="I99" s="192" t="s">
        <v>42</v>
      </c>
      <c r="J99" s="189">
        <v>0.37390096630005903</v>
      </c>
    </row>
    <row r="100" spans="1:10" s="47" customFormat="1" x14ac:dyDescent="0.3">
      <c r="A100" s="144">
        <v>97</v>
      </c>
      <c r="B100" s="194" t="s">
        <v>516</v>
      </c>
      <c r="C100" s="184">
        <v>1.7558944484236667E-4</v>
      </c>
      <c r="D100" s="184">
        <v>8.3354064878949993E-5</v>
      </c>
      <c r="E100" s="185">
        <v>1.0748816620635926</v>
      </c>
      <c r="F100" s="186">
        <v>0.26837303032186632</v>
      </c>
      <c r="G100" s="187">
        <v>1.1003846275713335E-4</v>
      </c>
      <c r="H100" s="188">
        <v>2.5730059334433332E-4</v>
      </c>
      <c r="I100" s="188">
        <v>-1.225446893596543</v>
      </c>
      <c r="J100" s="189">
        <v>1.1331880683187221E-2</v>
      </c>
    </row>
    <row r="101" spans="1:10" s="47" customFormat="1" x14ac:dyDescent="0.3">
      <c r="A101" s="144">
        <v>98</v>
      </c>
      <c r="B101" s="194" t="s">
        <v>455</v>
      </c>
      <c r="C101" s="184">
        <v>1.3311927172923334E-5</v>
      </c>
      <c r="D101" s="184">
        <v>7.6407140248383344E-6</v>
      </c>
      <c r="E101" s="185">
        <v>0.80094007635073339</v>
      </c>
      <c r="F101" s="186">
        <v>0.29933850499331677</v>
      </c>
      <c r="G101" s="187">
        <v>9.049168174966665E-6</v>
      </c>
      <c r="H101" s="188">
        <v>2.9283485430533333E-5</v>
      </c>
      <c r="I101" s="188">
        <v>-1.6942301920191143</v>
      </c>
      <c r="J101" s="189">
        <v>2.8015781492129035E-2</v>
      </c>
    </row>
    <row r="102" spans="1:10" s="47" customFormat="1" x14ac:dyDescent="0.3">
      <c r="A102" s="144">
        <v>99</v>
      </c>
      <c r="B102" s="194" t="s">
        <v>497</v>
      </c>
      <c r="C102" s="184">
        <v>4.7656361996499998E-6</v>
      </c>
      <c r="D102" s="184">
        <v>3.5138577766000001E-6</v>
      </c>
      <c r="E102" s="185">
        <v>0.43961302346662084</v>
      </c>
      <c r="F102" s="186">
        <v>0.79430687914055687</v>
      </c>
      <c r="G102" s="193" t="s">
        <v>42</v>
      </c>
      <c r="H102" s="188">
        <v>5.9420968353366667E-6</v>
      </c>
      <c r="I102" s="192" t="s">
        <v>42</v>
      </c>
      <c r="J102" s="189">
        <v>0.11642784190890855</v>
      </c>
    </row>
    <row r="103" spans="1:10" s="47" customFormat="1" x14ac:dyDescent="0.3">
      <c r="A103" s="144">
        <v>100</v>
      </c>
      <c r="B103" s="194" t="s">
        <v>502</v>
      </c>
      <c r="C103" s="184">
        <v>9.8229318308166673E-7</v>
      </c>
      <c r="D103" s="184">
        <v>8.8157767140000004E-7</v>
      </c>
      <c r="E103" s="185">
        <v>0.15606600332537188</v>
      </c>
      <c r="F103" s="186">
        <v>0.94068019906211453</v>
      </c>
      <c r="G103" s="193" t="s">
        <v>42</v>
      </c>
      <c r="H103" s="192" t="s">
        <v>42</v>
      </c>
      <c r="I103" s="192" t="s">
        <v>42</v>
      </c>
      <c r="J103" s="192" t="s">
        <v>42</v>
      </c>
    </row>
    <row r="104" spans="1:10" s="47" customFormat="1" x14ac:dyDescent="0.3">
      <c r="A104" s="144">
        <v>101</v>
      </c>
      <c r="B104" s="194" t="s">
        <v>436</v>
      </c>
      <c r="C104" s="184">
        <v>4.810019578568333E-5</v>
      </c>
      <c r="D104" s="184">
        <v>2.0004954424799999E-5</v>
      </c>
      <c r="E104" s="185">
        <v>1.2656854243668609</v>
      </c>
      <c r="F104" s="186">
        <v>9.9371918365085105E-2</v>
      </c>
      <c r="G104" s="187">
        <v>4.1560173336300007E-5</v>
      </c>
      <c r="H104" s="188">
        <v>7.0845572730800005E-5</v>
      </c>
      <c r="I104" s="188">
        <v>-0.76947602796532877</v>
      </c>
      <c r="J104" s="189">
        <v>2.8797265193150921E-2</v>
      </c>
    </row>
    <row r="105" spans="1:10" s="47" customFormat="1" x14ac:dyDescent="0.3">
      <c r="A105" s="144">
        <v>102</v>
      </c>
      <c r="B105" s="194" t="s">
        <v>475</v>
      </c>
      <c r="C105" s="184">
        <v>2.4571332063883334E-6</v>
      </c>
      <c r="D105" s="184">
        <v>7.5157680814333341E-7</v>
      </c>
      <c r="E105" s="185">
        <v>1.7089836169191817</v>
      </c>
      <c r="F105" s="186">
        <v>0.37126317124403752</v>
      </c>
      <c r="G105" s="187">
        <v>3.1968747352599999E-6</v>
      </c>
      <c r="H105" s="188">
        <v>4.4981390046833335E-6</v>
      </c>
      <c r="I105" s="188">
        <v>-0.49266602960515771</v>
      </c>
      <c r="J105" s="189">
        <v>0.76953038326715384</v>
      </c>
    </row>
    <row r="106" spans="1:10" s="47" customFormat="1" x14ac:dyDescent="0.3">
      <c r="A106" s="144">
        <v>103</v>
      </c>
      <c r="B106" s="194" t="s">
        <v>467</v>
      </c>
      <c r="C106" s="184">
        <v>3.2094022648833337E-6</v>
      </c>
      <c r="D106" s="190" t="s">
        <v>42</v>
      </c>
      <c r="E106" s="191" t="s">
        <v>42</v>
      </c>
      <c r="F106" s="186">
        <v>0.34089313230205975</v>
      </c>
      <c r="G106" s="193" t="s">
        <v>42</v>
      </c>
      <c r="H106" s="192" t="s">
        <v>42</v>
      </c>
      <c r="I106" s="192" t="s">
        <v>42</v>
      </c>
      <c r="J106" s="192" t="s">
        <v>42</v>
      </c>
    </row>
    <row r="107" spans="1:10" s="47" customFormat="1" x14ac:dyDescent="0.3">
      <c r="A107" s="144">
        <v>104</v>
      </c>
      <c r="B107" s="194" t="s">
        <v>507</v>
      </c>
      <c r="C107" s="191" t="s">
        <v>42</v>
      </c>
      <c r="D107" s="191" t="s">
        <v>42</v>
      </c>
      <c r="E107" s="191" t="s">
        <v>42</v>
      </c>
      <c r="F107" s="191" t="s">
        <v>42</v>
      </c>
      <c r="G107" s="187">
        <v>1.9642690950066665E-5</v>
      </c>
      <c r="H107" s="188">
        <v>4.4855038952033334E-5</v>
      </c>
      <c r="I107" s="188">
        <v>-1.1912774794107839</v>
      </c>
      <c r="J107" s="189">
        <v>1.4365873665633281E-5</v>
      </c>
    </row>
    <row r="108" spans="1:10" s="47" customFormat="1" x14ac:dyDescent="0.3">
      <c r="A108" s="144">
        <v>105</v>
      </c>
      <c r="B108" s="194" t="s">
        <v>466</v>
      </c>
      <c r="C108" s="184">
        <v>9.8229318308166673E-7</v>
      </c>
      <c r="D108" s="190" t="s">
        <v>42</v>
      </c>
      <c r="E108" s="191" t="s">
        <v>42</v>
      </c>
      <c r="F108" s="186">
        <v>0.34089313230205975</v>
      </c>
      <c r="G108" s="187">
        <v>1.59843736763E-6</v>
      </c>
      <c r="H108" s="188">
        <v>1.5270905870133334E-6</v>
      </c>
      <c r="I108" s="188">
        <v>6.5876570042584029E-2</v>
      </c>
      <c r="J108" s="189">
        <v>0.9757997469908033</v>
      </c>
    </row>
    <row r="109" spans="1:10" s="47" customFormat="1" x14ac:dyDescent="0.3">
      <c r="A109" s="144">
        <v>106</v>
      </c>
      <c r="B109" s="194" t="s">
        <v>464</v>
      </c>
      <c r="C109" s="184">
        <v>0</v>
      </c>
      <c r="D109" s="184">
        <v>1.1476602650183334E-6</v>
      </c>
      <c r="E109" s="191" t="s">
        <v>42</v>
      </c>
      <c r="F109" s="186">
        <v>0.34089313230205975</v>
      </c>
      <c r="G109" s="193" t="s">
        <v>42</v>
      </c>
      <c r="H109" s="192" t="s">
        <v>42</v>
      </c>
      <c r="I109" s="192" t="s">
        <v>42</v>
      </c>
      <c r="J109" s="192" t="s">
        <v>42</v>
      </c>
    </row>
    <row r="110" spans="1:10" s="47" customFormat="1" x14ac:dyDescent="0.3">
      <c r="A110" s="195">
        <v>107</v>
      </c>
      <c r="B110" s="196" t="s">
        <v>490</v>
      </c>
      <c r="C110" s="197">
        <v>1.5764913608266667E-6</v>
      </c>
      <c r="D110" s="197">
        <v>7.5157680814333341E-7</v>
      </c>
      <c r="E110" s="198">
        <v>1.068724809622799</v>
      </c>
      <c r="F110" s="199">
        <v>0.64683025569324837</v>
      </c>
      <c r="G110" s="200">
        <v>3.2061046631133333E-4</v>
      </c>
      <c r="H110" s="197">
        <v>4.4968968860599999E-4</v>
      </c>
      <c r="I110" s="197">
        <v>-0.4881082803958256</v>
      </c>
      <c r="J110" s="198">
        <v>9.4420607847326796E-2</v>
      </c>
    </row>
    <row r="111" spans="1:10" x14ac:dyDescent="0.3">
      <c r="A111" s="74" t="s">
        <v>602</v>
      </c>
    </row>
  </sheetData>
  <sortState ref="A53:J110">
    <sortCondition ref="B53"/>
  </sortState>
  <mergeCells count="4">
    <mergeCell ref="G2:J2"/>
    <mergeCell ref="C2:F2"/>
    <mergeCell ref="A2:A3"/>
    <mergeCell ref="B2:B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6-11T02:42:45Z</dcterms:modified>
</cp:coreProperties>
</file>